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120" yWindow="45" windowWidth="17235" windowHeight="4245"/>
  </bookViews>
  <sheets>
    <sheet name="A" sheetId="1" r:id="rId1"/>
    <sheet name="B" sheetId="2" r:id="rId2"/>
  </sheets>
  <definedNames>
    <definedName name="_Hlk474501412" localSheetId="0">A!$A$72</definedName>
    <definedName name="OLE_LINK1" localSheetId="0">A!#REF!</definedName>
    <definedName name="OLE_LINK103" localSheetId="0">A!$B$213</definedName>
    <definedName name="OLE_LINK111" localSheetId="0">A!$B$332</definedName>
    <definedName name="OLE_LINK119" localSheetId="0">A!$B$48</definedName>
    <definedName name="OLE_LINK128" localSheetId="0">A!$B$72</definedName>
    <definedName name="OLE_LINK13" localSheetId="0">A!$B$103</definedName>
    <definedName name="OLE_LINK139" localSheetId="0">A!$B$120</definedName>
    <definedName name="OLE_LINK143" localSheetId="0">A!$B$249</definedName>
    <definedName name="OLE_LINK147" localSheetId="0">A!$B$269</definedName>
    <definedName name="OLE_LINK149" localSheetId="0">A!$B$38</definedName>
    <definedName name="OLE_LINK154" localSheetId="0">A!$B$105</definedName>
    <definedName name="OLE_LINK157" localSheetId="0">A!$B$267</definedName>
    <definedName name="OLE_LINK159" localSheetId="0">A!$B$280</definedName>
    <definedName name="OLE_LINK160" localSheetId="0">A!$B$130</definedName>
    <definedName name="OLE_LINK161" localSheetId="0">A!#REF!</definedName>
    <definedName name="OLE_LINK164" localSheetId="0">A!$B$286</definedName>
    <definedName name="OLE_LINK165" localSheetId="0">A!$B$147</definedName>
    <definedName name="OLE_LINK17" localSheetId="0">A!$B$200</definedName>
    <definedName name="OLE_LINK179" localSheetId="0">A!$B$322</definedName>
    <definedName name="OLE_LINK187" localSheetId="0">A!$B$215</definedName>
    <definedName name="OLE_LINK188" localSheetId="0">A!$B$296</definedName>
    <definedName name="OLE_LINK208" localSheetId="0">A!$B$15</definedName>
    <definedName name="OLE_LINK210" localSheetId="0">A!$B$25</definedName>
    <definedName name="OLE_LINK216" localSheetId="0">A!$B$136</definedName>
    <definedName name="OLE_LINK228" localSheetId="0">A!$B$308</definedName>
    <definedName name="OLE_LINK239" localSheetId="0">A!$C$38</definedName>
    <definedName name="OLE_LINK240" localSheetId="0">A!$E$38</definedName>
    <definedName name="OLE_LINK241" localSheetId="0">A!$G$38</definedName>
    <definedName name="OLE_LINK242" localSheetId="0">A!$C$72</definedName>
    <definedName name="OLE_LINK244" localSheetId="0">A!$E$72</definedName>
    <definedName name="OLE_LINK246" localSheetId="0">A!$G$72</definedName>
    <definedName name="OLE_LINK254" localSheetId="0">A!$B$89</definedName>
    <definedName name="OLE_LINK27" localSheetId="0">A!$B$41</definedName>
    <definedName name="OLE_LINK29" localSheetId="0">A!$G$169</definedName>
    <definedName name="OLE_LINK31" localSheetId="0">A!$B$34</definedName>
    <definedName name="OLE_LINK314" localSheetId="0">A!$C$80</definedName>
    <definedName name="OLE_LINK316" localSheetId="0">A!$E$80</definedName>
    <definedName name="OLE_LINK317" localSheetId="0">A!$G$80</definedName>
    <definedName name="OLE_LINK320" localSheetId="0">A!$B$133</definedName>
    <definedName name="OLE_LINK325" localSheetId="0">A!$B$203</definedName>
    <definedName name="OLE_LINK327" localSheetId="0">A!$B$169</definedName>
    <definedName name="OLE_LINK329" localSheetId="0">A!$C$89</definedName>
    <definedName name="OLE_LINK330" localSheetId="0">A!$E$89</definedName>
    <definedName name="OLE_LINK331" localSheetId="0">A!$G$89</definedName>
    <definedName name="OLE_LINK333" localSheetId="0">A!$B$64</definedName>
    <definedName name="OLE_LINK336" localSheetId="0">A!$B$277</definedName>
    <definedName name="OLE_LINK339" localSheetId="0">A!$B$227</definedName>
    <definedName name="OLE_LINK341" localSheetId="0">A!$C$136</definedName>
    <definedName name="OLE_LINK344" localSheetId="0">A!$B$210</definedName>
    <definedName name="OLE_LINK347" localSheetId="0">A!$E$136</definedName>
    <definedName name="OLE_LINK348" localSheetId="0">A!$G$136</definedName>
    <definedName name="OLE_LINK362" localSheetId="0">A!$B$325</definedName>
    <definedName name="OLE_LINK410" localSheetId="0">A!$B$204</definedName>
    <definedName name="OLE_LINK415" localSheetId="0">A!$B$206</definedName>
    <definedName name="OLE_LINK419" localSheetId="0">A!$B$186</definedName>
    <definedName name="OLE_LINK427" localSheetId="0">A!$B$180</definedName>
    <definedName name="OLE_LINK430" localSheetId="0">A!$B$167</definedName>
    <definedName name="OLE_LINK439" localSheetId="0">A!$B$224</definedName>
    <definedName name="OLE_LINK52" localSheetId="0">A!$B$10</definedName>
    <definedName name="OLE_LINK534" localSheetId="0">A!$B$68</definedName>
    <definedName name="OLE_LINK555" localSheetId="0">A!$B$236</definedName>
    <definedName name="OLE_LINK61" localSheetId="0">A!$B$158</definedName>
    <definedName name="OLE_LINK62" localSheetId="0">A!$B$51</definedName>
    <definedName name="OLE_LINK64" localSheetId="0">A!$B$264</definedName>
    <definedName name="OLE_LINK66" localSheetId="0">A!$B$271</definedName>
    <definedName name="OLE_LINK68" localSheetId="0">A!$B$283</definedName>
    <definedName name="OLE_LINK73" localSheetId="0">A!$B$3</definedName>
    <definedName name="OLE_LINK87" localSheetId="0">A!$B$327</definedName>
    <definedName name="OLE_LINK9" localSheetId="0">A!$B$212</definedName>
  </definedNames>
  <calcPr calcId="125725"/>
</workbook>
</file>

<file path=xl/calcChain.xml><?xml version="1.0" encoding="utf-8"?>
<calcChain xmlns="http://schemas.openxmlformats.org/spreadsheetml/2006/main">
  <c r="E3" i="2"/>
  <c r="D3"/>
</calcChain>
</file>

<file path=xl/sharedStrings.xml><?xml version="1.0" encoding="utf-8"?>
<sst xmlns="http://schemas.openxmlformats.org/spreadsheetml/2006/main" count="442" uniqueCount="206">
  <si>
    <t>Type</t>
  </si>
  <si>
    <t>Gene symbol</t>
  </si>
  <si>
    <t>Reference</t>
  </si>
  <si>
    <t>Activators</t>
  </si>
  <si>
    <t>C1s</t>
  </si>
  <si>
    <t>[1-4]</t>
  </si>
  <si>
    <t>[5-7]</t>
  </si>
  <si>
    <t>[7, 8]</t>
  </si>
  <si>
    <t>C1r</t>
  </si>
  <si>
    <t>[3, 9, 10]</t>
  </si>
  <si>
    <t>[5]</t>
  </si>
  <si>
    <t>[11, 12]</t>
  </si>
  <si>
    <t>C1QA</t>
  </si>
  <si>
    <t>[1, 3, 4, 10, 13-16]</t>
  </si>
  <si>
    <t>[5, 6]</t>
  </si>
  <si>
    <t>[17]</t>
  </si>
  <si>
    <t>C1QB</t>
  </si>
  <si>
    <t>[1, 3, 4, 13, 14, 16, 18]</t>
  </si>
  <si>
    <t>[5, 6, 13, 19]</t>
  </si>
  <si>
    <t>[12]</t>
  </si>
  <si>
    <t>C1QC</t>
  </si>
  <si>
    <t>[3, 4, 13, 14]</t>
  </si>
  <si>
    <t>[5, 6, 13]</t>
  </si>
  <si>
    <t>NA</t>
  </si>
  <si>
    <t>C2</t>
  </si>
  <si>
    <t>[1, 4, 13]</t>
  </si>
  <si>
    <t>C4/C4a, b, d</t>
  </si>
  <si>
    <t>[2, 9, 13]</t>
  </si>
  <si>
    <t>DOWN</t>
  </si>
  <si>
    <t>[5, 20, 21]</t>
  </si>
  <si>
    <t>[11, 21-26]</t>
  </si>
  <si>
    <t xml:space="preserve">Early </t>
  </si>
  <si>
    <t>CFD</t>
  </si>
  <si>
    <t>[3, 4, 10, 13-16, 18, 27-30]</t>
  </si>
  <si>
    <t>CFP</t>
  </si>
  <si>
    <t>[13, 15, 27, 29]</t>
  </si>
  <si>
    <t>CFB</t>
  </si>
  <si>
    <t xml:space="preserve"> [19, 29]</t>
  </si>
  <si>
    <t>[5, 20, 31]</t>
  </si>
  <si>
    <t>[17, 25]</t>
  </si>
  <si>
    <t>Middle</t>
  </si>
  <si>
    <t>C3/C3c, b</t>
  </si>
  <si>
    <t>[1, 3, 4, 9, 13, 15]</t>
  </si>
  <si>
    <t>[12, 17, 23, 24, 26, 32-35]</t>
  </si>
  <si>
    <t>C5</t>
  </si>
  <si>
    <t>[12, 17, 34]</t>
  </si>
  <si>
    <t>C6</t>
  </si>
  <si>
    <t>[3, 9, 13, 15, 28, 36]</t>
  </si>
  <si>
    <t>[12, 17]</t>
  </si>
  <si>
    <t>Late</t>
  </si>
  <si>
    <t>C7</t>
  </si>
  <si>
    <t>[1, 3, 4, 9, 10, 13, 15, 16, 18, 27-30]</t>
  </si>
  <si>
    <t>[5, 19]</t>
  </si>
  <si>
    <t>[12, 17, 35, 37]</t>
  </si>
  <si>
    <t>C8A</t>
  </si>
  <si>
    <t>[13]</t>
  </si>
  <si>
    <t>[5, 31]</t>
  </si>
  <si>
    <t>C8B</t>
  </si>
  <si>
    <t>[1, 3, 4, 13, 15, 28]</t>
  </si>
  <si>
    <t>C8G</t>
  </si>
  <si>
    <t>[13, 15]</t>
  </si>
  <si>
    <t>C9</t>
  </si>
  <si>
    <t>[7, 12, 17, 26, 34, 35, 38]</t>
  </si>
  <si>
    <t xml:space="preserve">Inhibitors </t>
  </si>
  <si>
    <t>[1, 9, 10, 13-15, 18, 27, 29]</t>
  </si>
  <si>
    <t>[11]</t>
  </si>
  <si>
    <t xml:space="preserve">secreted </t>
  </si>
  <si>
    <t>C1QBP</t>
  </si>
  <si>
    <t>2 2.2</t>
  </si>
  <si>
    <t>[1, 13, 16]</t>
  </si>
  <si>
    <t>[5, 13]</t>
  </si>
  <si>
    <t>CFI</t>
  </si>
  <si>
    <t>[1, 3, 13]</t>
  </si>
  <si>
    <t>[11, 17]</t>
  </si>
  <si>
    <t>C4BPA</t>
  </si>
  <si>
    <t>[1, 3, 4, 10, 13, 15, 18, 28]</t>
  </si>
  <si>
    <t>[5, 13, 39]</t>
  </si>
  <si>
    <t>[17, 32]</t>
  </si>
  <si>
    <t>C4BPB</t>
  </si>
  <si>
    <t>[1, 13, 15, 29]</t>
  </si>
  <si>
    <t>CFH</t>
  </si>
  <si>
    <t>[1, 3, 4, 9, 10, 13, 14]</t>
  </si>
  <si>
    <t>CLU</t>
  </si>
  <si>
    <t>[1, 3, 10, 13, 16, 18, 27, 29]</t>
  </si>
  <si>
    <t>[5, 20]</t>
  </si>
  <si>
    <t>[12, 17, 33]</t>
  </si>
  <si>
    <t>VTN</t>
  </si>
  <si>
    <t>[3]</t>
  </si>
  <si>
    <t>[32]</t>
  </si>
  <si>
    <t>VWF</t>
  </si>
  <si>
    <t>[1, 3, 4, 10, 13, 15, 16, 18, 27-29]</t>
  </si>
  <si>
    <t>[5, 7, 39]</t>
  </si>
  <si>
    <t>SERPINA1</t>
  </si>
  <si>
    <t>[1, 3, 13-15]</t>
  </si>
  <si>
    <t>SERPINA3</t>
  </si>
  <si>
    <t>[13, 14]</t>
  </si>
  <si>
    <t>[38]</t>
  </si>
  <si>
    <t xml:space="preserve">membrane </t>
  </si>
  <si>
    <t>CD55/DAF</t>
  </si>
  <si>
    <t>[1, 3, 4, 9, 10, 13-15, 36]</t>
  </si>
  <si>
    <t>CD59/MAC</t>
  </si>
  <si>
    <t>[1, 9, 13]</t>
  </si>
  <si>
    <t>CD44</t>
  </si>
  <si>
    <t>[1, 14]</t>
  </si>
  <si>
    <t>This study</t>
  </si>
  <si>
    <r>
      <t xml:space="preserve">4 </t>
    </r>
    <r>
      <rPr>
        <sz val="10"/>
        <color rgb="FF000000"/>
        <rFont val="Times New Roman"/>
        <family val="1"/>
      </rPr>
      <t>mCRPs</t>
    </r>
  </si>
  <si>
    <t>CD46/MCP</t>
  </si>
  <si>
    <t>[16]</t>
  </si>
  <si>
    <t>CD35/CR1</t>
  </si>
  <si>
    <t>CD21/CR2</t>
  </si>
  <si>
    <t>[3, 28, 29]</t>
  </si>
  <si>
    <t>ITGAM/CD11b/ CR3/</t>
  </si>
  <si>
    <t>[1, 3, 4]</t>
  </si>
  <si>
    <t>ITGAX/CD11c/CR4</t>
  </si>
  <si>
    <t>ITGB2/CD18/CR3</t>
  </si>
  <si>
    <t>[1, 3]</t>
  </si>
  <si>
    <t>MRC1</t>
  </si>
  <si>
    <t>[1, 3, 4, 9, 10, 15, 16, 18, 28]</t>
  </si>
  <si>
    <t>C3AR1</t>
  </si>
  <si>
    <t>CD88/C5AR1</t>
  </si>
  <si>
    <t>[1, 3, 4, 13, 14, 16, 18, 27, 29]</t>
  </si>
  <si>
    <t>UP</t>
  </si>
  <si>
    <t>[40]</t>
  </si>
  <si>
    <r>
      <t>VSIG4</t>
    </r>
    <r>
      <rPr>
        <sz val="10"/>
        <color rgb="FF000000"/>
        <rFont val="Times New Roman"/>
        <family val="1"/>
      </rPr>
      <t>/C3bR</t>
    </r>
  </si>
  <si>
    <t>[1, 3, 4, 13, 15, 16, 18, 27-30]</t>
  </si>
  <si>
    <t>Receptors</t>
  </si>
  <si>
    <t>[1, 3, 4, 10, 16, 18, 27, 28]</t>
  </si>
  <si>
    <t>[5, 39]</t>
  </si>
  <si>
    <t>Regulator</t>
  </si>
  <si>
    <t>APOA1</t>
  </si>
  <si>
    <t>[5, 13, 26, 41]</t>
  </si>
  <si>
    <t>[33]</t>
  </si>
  <si>
    <t>APOA2</t>
  </si>
  <si>
    <t>[42]</t>
  </si>
  <si>
    <t>[43]</t>
  </si>
  <si>
    <t>APOA4</t>
  </si>
  <si>
    <t>[25, 26]</t>
  </si>
  <si>
    <t>APOB</t>
  </si>
  <si>
    <t>[25, 34]</t>
  </si>
  <si>
    <t>APOC1</t>
  </si>
  <si>
    <t>[1, 3, 4, 13, 15, 16]</t>
  </si>
  <si>
    <t>[13, 39]</t>
  </si>
  <si>
    <t>[34]</t>
  </si>
  <si>
    <t>APOC2</t>
  </si>
  <si>
    <t>APOC3</t>
  </si>
  <si>
    <t>[35]</t>
  </si>
  <si>
    <t>APOD</t>
  </si>
  <si>
    <t>APOE</t>
  </si>
  <si>
    <t>APOL3</t>
  </si>
  <si>
    <t>[1, 10, 13-16, 27-29]</t>
  </si>
  <si>
    <t>A2M</t>
  </si>
  <si>
    <t>[1, 3, 4, 10, 13, 15, 16, 18, 28-30]</t>
  </si>
  <si>
    <t>[34, 35]</t>
  </si>
  <si>
    <t>SERPINB1</t>
  </si>
  <si>
    <t>[1, 3, 13, 14]</t>
  </si>
  <si>
    <t>SERPINB2</t>
  </si>
  <si>
    <t>[4, 13, 15, 28, 29]</t>
  </si>
  <si>
    <t>SERPINB5</t>
  </si>
  <si>
    <t>[1, 3, 13, 15, 28, 30]</t>
  </si>
  <si>
    <t>SERPIND1</t>
  </si>
  <si>
    <t>[1, 27, 29]</t>
  </si>
  <si>
    <t>SERPINF1</t>
  </si>
  <si>
    <t>SERPINH1</t>
  </si>
  <si>
    <t>[4, 13, 16]</t>
  </si>
  <si>
    <t>SERPINI1</t>
  </si>
  <si>
    <t>[1, 3, 15]</t>
  </si>
  <si>
    <t>SERBP1</t>
  </si>
  <si>
    <t>[1, 16]</t>
  </si>
  <si>
    <t>Median of mRNA level in tissue</t>
    <phoneticPr fontId="1" type="noConversion"/>
  </si>
  <si>
    <t>Median of Protein level in tissue</t>
    <phoneticPr fontId="1" type="noConversion"/>
  </si>
  <si>
    <t>Median of Protein level in serum</t>
    <phoneticPr fontId="1" type="noConversion"/>
  </si>
  <si>
    <t>C1QB</t>
    <phoneticPr fontId="1" type="noConversion"/>
  </si>
  <si>
    <t>C1QC</t>
    <phoneticPr fontId="1" type="noConversion"/>
  </si>
  <si>
    <t>C4</t>
    <phoneticPr fontId="1" type="noConversion"/>
  </si>
  <si>
    <t>MASP1</t>
    <phoneticPr fontId="1" type="noConversion"/>
  </si>
  <si>
    <t>C3</t>
    <phoneticPr fontId="1" type="noConversion"/>
  </si>
  <si>
    <t>C1NH</t>
    <phoneticPr fontId="1" type="noConversion"/>
  </si>
  <si>
    <t>MCP</t>
    <phoneticPr fontId="1" type="noConversion"/>
  </si>
  <si>
    <t>CR1</t>
    <phoneticPr fontId="1" type="noConversion"/>
  </si>
  <si>
    <t>CR2</t>
    <phoneticPr fontId="1" type="noConversion"/>
  </si>
  <si>
    <t>CR3</t>
    <phoneticPr fontId="1" type="noConversion"/>
  </si>
  <si>
    <t>CR4</t>
    <phoneticPr fontId="1" type="noConversion"/>
  </si>
  <si>
    <t>C5AR1</t>
    <phoneticPr fontId="1" type="noConversion"/>
  </si>
  <si>
    <t>C3bR</t>
    <phoneticPr fontId="1" type="noConversion"/>
  </si>
  <si>
    <t>C1QR1</t>
    <phoneticPr fontId="1" type="noConversion"/>
  </si>
  <si>
    <t>CD55/DAF</t>
    <phoneticPr fontId="1" type="noConversion"/>
  </si>
  <si>
    <t>mRNA level in tissue</t>
    <phoneticPr fontId="1" type="noConversion"/>
  </si>
  <si>
    <t>Protein level in tissue</t>
    <phoneticPr fontId="1" type="noConversion"/>
  </si>
  <si>
    <t>Protein level in serum</t>
    <phoneticPr fontId="1" type="noConversion"/>
  </si>
  <si>
    <t>1.3Ref4</t>
    <phoneticPr fontId="1" type="noConversion"/>
  </si>
  <si>
    <t>MASP1</t>
    <phoneticPr fontId="1" type="noConversion"/>
  </si>
  <si>
    <t>CD93/C1QR1</t>
    <phoneticPr fontId="1" type="noConversion"/>
  </si>
  <si>
    <t>SERPINI1</t>
    <phoneticPr fontId="1" type="noConversion"/>
  </si>
  <si>
    <r>
      <t>C1NH/</t>
    </r>
    <r>
      <rPr>
        <sz val="10"/>
        <color theme="1"/>
        <rFont val="Times New Roman"/>
        <family val="1"/>
      </rPr>
      <t xml:space="preserve"> </t>
    </r>
    <r>
      <rPr>
        <sz val="10"/>
        <color rgb="FF000000"/>
        <rFont val="Times New Roman"/>
        <family val="1"/>
      </rPr>
      <t>SERPING1</t>
    </r>
  </si>
  <si>
    <t>REF13</t>
    <phoneticPr fontId="1" type="noConversion"/>
  </si>
  <si>
    <t xml:space="preserve">1. Abdueva D WM SB, Triche T, Davicioni E. Quantitative expression profiling in formalin-fixed paraffin-embedded samples by affymetrix microarrays. Journal of Molecular Diagnostics. 2010; 12: 409-17. doi: 10.2353/jmoldx.2010.090155.
2. Choi H SJ, Gao D, Li F, Durrans A, Ryu S, Lee SB, Narula N, Rafii S, Elemento O, Altorki NK, Wong ST, Mittal V. Transcriptome analysis of individual stromal cell populations identifies stroma-tumor crosstalk in mouse lung cancer model. Cell Rep. 2015; 10: 1187-201. doi: 10.1016/j.celrep.2015.01.040.
3. Kadara H FJ YS MY, Gower AC, Kabbout M, Garcia MM, Chow CW, Chu Z, Mendoza G, Shen L, Kalhor N, Hong WK, Moran C, Wang J, Spira A, Coombes KR, Wistuba II. Transcriptomic architecture of the adjacent airway field cancerization in non-small cell lung cancer. J Natl Cancer Inst. 2014; 106. doi: 10.1093/jnci/dju004.
4. Sanchez-Palencia A G-MM G-CJ, Pedraza V, Boyero L, Rosell R, Fárez-Vidal ME. Gene expression profiling reveals novel biomarkers in nonsmall cell lung cancer. International Journal of Cancer. 2011; 129: 355-64. doi: 10.1002/ijc.25704.
5. Li L WY, To C, Zhu CQ, Tong J, Pham NA, Taylor P, Ignatchenko V, Ignatchenko A, Zhang W, Wang D, Yanagawa N, Li M, Pintilie M, Liu G, Muthuswamy L, Shepherd FA, Tsao MS, Kislinger T, Moran MF. Integrated Omic analysis of lung cancer reveals metabolism proteome signatures with prognostic impact. Nat Commun. 2014; 5: 5469. doi: 10.1038/ncomms6469.
6. Li Y LH, Jia Q, Wan Y. Proteome screening of pleural effusions identifies IL1A as a diagnostic biomarker for non-small cell lung cancer. Biochem Biophys Res Commun. 2015; 457: 177-82. doi: 10.1016/j.bbrc.2014.12.083.
7. Mehan MR AD TD, Xiong W, Ostroff RM, Brody EN, Walker JJ, Gold L, Jarvis TC, Janjic N, Baird GS, Wilcox SK. Protein signature of lung cancer tissues. PLoS One. 2012; 7. doi: 10.1371/journal.pone.0035157.
8. Ostroff RM BW, Franklin W, Gold L, Mehan M, Miller YE, Pass HI, Rom WN, Siegfried JM, Stewart A, Walker JJ, Weissfeld JL, Williams S, Zichi D, Brody EN. Unlocking Biomarker Discovery: Large Scale Application of Aptamer Proteomic Technology for Early Detection of Lung Cancer. PLoS One 2010; 5: e15003. doi: 10.1371/journal.pone.0015003.
9. Xu C FC, Koyama S, Wu H, Zhao Y, Chen Z, Herter-Sprie GS, Akbay EA, Tchaicha JH, Altabef A, Reibel JB, Walton Z, Ji H, Watanabe H, Jänne PA, Castrillon DH, Rustgi AK, Bass AJ, Freeman GJ, Padera RF, Dranoff G, Hammerman PS, Kim CF, Wong KK. Loss of Lkb1 and Pten leads to lung squamous cell carcinoma with elevated PD-L1 expression. Cancer Cell. 2014; 25: 590-604. doi: 10.1016/j.ccr.2014.03.033.
10. Feng L WJ CB, Zhang Y, Wu B, Di X, Jiang W, An N, Lu D, Gao S, Zhao Y, Chen Z, Mao Y, Gao Y, Zhou D, Jen J, Liu X, Zhang Y, Li X, Zhang K, He J, Cheng S. Gene expression profiling in human lung development: an abundant resource for lung adenocarcinoma prognosis. PLoS One. 2014; 9. doi: 10.1371/journal.pone.0105639.
11. Zeng X HB, Sun M, Conrads TP, Day RS, Weissfeld JL, Siegfried JM, Bigbee WL. Lung cancer serum biomarker discovery using glycoprotein capture and liquid chromatography mass spectrometry. J Proteome Res. 2010; 9: 6440-9. doi: 10.1021/pr100696n.
12. Toyama A NH MK, Ishikawa N, Kohno N, Daigo Y, Sato TA, Nakamura Y, Ueda K. Deglycosylation and label-free quantitative LC-MALDI MS applied to efficient serum biomarker discovery of lung cancer. Proteome Sci. 2011; 9. doi: 10.1186/477-5956-9-18.
13. Backes C LN, Leidinger P, Huwer H, Tenzer S, Fehlmann T, Franke A, Meese E, Lenhof HP, Keller A. Paired proteomics, transcriptomics and miRNomics in non-small cell lung cancers: known and novel signaling cascades. Oncotarget. 2016; 7: 71514-25. doi: 10.18632/oncotarget.11723.
14. Ma L HY, Zhu W, Zhou S, Zhou J, Zeng F, Liu X, Zhang Y, Yu J. An integrated analysis of miRNA and mRNA expressions in non-small cell lung cancers. PLoS One. 2011; 6: e26502 doi: 10.1371/journal.pone.0026502.
15. Yang C SC, Liang X, Xie S, Huang J, Li D. Integrative analysis of microRNA and mRNA expression profiles in non-small-cell lung cancer. Cancer Gene Ther. 2016; 23: 90-7. doi: 10.1038/cgt.2016.5.
16. Yap YL LD LG, Zhang XW, Hernandez D, Gras R, Wang E, Chiu SW, Chung LP, Lam WK, Smith DK, Minna JD, Danchin A, Wong MP. Conserved transcription factor binding sites of cancer markers derived from primary lung adenocarcinoma microarrays. Nucleic Acids Research. 2005; 33: 409-21. doi: 10.1093/nar/gki188.
17. Birse CE LR FW, Pass HI, Rom WN, Edell ES, Bungum AO, Maldonado F, Jett JR, Mesri M, Sult E, Joseloff E, Li A, Heidbrink J, Dhariwal G, Danis C, Tomic JL, Bruce RJ, Moore PA, He T, Lewis ME, Ruben SM. Blood-based lung cancer biomarkers identified through proteomic discovery in cancer tissues, cell lines and conditioned medium. Clin Proteomics. 2015; 12. doi: 10.1186/s12014-015-9090-9.
18. Bossé Y SO, Gaudreault N, Bastien N, Conti M, Pagé S, Trahan S, Couture C, Joubert P. Transcriptomic microenvironment of lung adenocarcinoma. Cancer Epidemiol Biomarkers Prev. 2016. doi: pii: cebp.0604.2016.
19. Selamat SA CB GL, Zhang W, Zhang Y, Campan M, Siegmund KD, Koss MN, Hagen JA, Lam WL, Lam S, Gazdar AF, Laird-Offringa IA. Genome-scale analysis of DNA methylation in lung adenocarcinoma and integration with mRNA expression. Genome Research. 2012; 22: 1197-211. doi: 10.1101/gr.132662.111.
20. Zhengyang Wang CW, Xiaobin Huang, Ying Shen, Jing Shen, Kejing Ying. Differential proteome profiling of pleural effusions from lung cancer and benign inflammatory disease patients. Biochimica et Biophysica Acta. 2012; 1824: 692-700. doi: doi: 10.1016/j.bbapap.2012.01.016.
21. Ajona D PM CL, Perez-Gracia JL, Agorreta J, Lozano MD, Torre W, Massion PP, de-Torres JP, Jantus-Lewintre E, Camps C, Zulueta JJ, Montuenga LM, Pio R. Investigation of complement activation product c4d as a diagnostic and prognostic biomarker for lung cancer. J Natl Cancer Inst. 2013; 105: 1385-93. doi: 10.1093/jnci/djt205.
22. Pietrowska M JK, Michalak M, Roś M, Rodziewicz P, Chmielewska K, Polański K, Polańska J, Gdowicz-Kłosok A, Giglok M, Suwiński R, Tarnawski R, Dziadziuszko R, Rzyman W, Widłak P. Identification of serum proteome components associated with progression of non-small cell lung cancer. Acta Biochim Pol. 2014; 61: 325-31. doi: 
23. Oner F SI, Numanoğlu N. Immunoglobulins and complement components in patients with lung cancer. Tuberk Toraks. 2004; 52: 19-23. doi: 
24. Gminski JM-C, J; Machalski, M; Drozdz, M; Najda, J. Immunoglobulins and complement components levels in patients with lung cancer. Romanian journal of internal medicine. 1992; 30: 39-44. doi: 
25. Milan E LC, Anand S, Floriani I, Torri V, Sorlini C, Gregorc V, Bachi A. SAA1 is over-expressed in plasma of non small cell lung cancer patients with poor outcome after treatment with epidermal growth factor receptor tyrosine-kinase inhibitors. J Proteomics. 2012; 76 Spec No.: 91-101. doi: 10.1016/j.jprot.2012.06.022.
26. Narayanasamy A AJ, Sung HJ, Kong DH, Ha KS, Lee SY, Cho JY. Fucosylated glycoproteomic approach to identify a complement component 9 associated with squamous cell lung cancer. J Proteomics. 2011; 74: 2948-58. doi: 10.1016/j.jprot.2011.07.019.
27. Lu TP TM, Lee JM, Hsu CP, Chen PC, Lin CW, Shih JY, Yang PC, Hsiao CK, Lai LC, Chuang EY. Identification of a novel biomarker, SEMA5A, for non-small cell lung carcinoma in nonsmoking women. Cancer Epidemiol Biomarkers Prev. 2010; 19: 2590-7. doi: 10.1158/1055-9965.EPI-10-0332.
28. Kabbout M GM, Fujimoto J, Liu DD, Woods D, Chow CW, Mendoza G, Momin AA, James BP, Solis L, Behrens C, Lee JJ, Wistuba II, Kadara H. ETS2 Mediated Tumor Suppressive Function and MET Oncogene Inhibition in Human Non-Small Cell Lung Cancer. Clin Cancer Res 2013; 19: 3383-95. doi: 10.1158/1078-0432.CCR-13-0341.
29. Kim SC JY, Park J, Cho S, Seo C, Kim J, Kim P, Park J, Seo J, Kim J, Park S, Jang I, Kim N, Yang JO, Lee B, Rho K, Jung Y, Keum J, Lee J, Han J, Kang S, Bae S, Choi SJ, Kim S, Lee JE, Kim W, Kim J, Lee S. A high-dimensional, deep-sequencing study of lung adenocarcinoma in female never-smokers. PLoS One. 2013; 8: e55596. doi: 10.1371/journal.pone.0055596.
30. Han SS KW, Hong Y, Hong SH, Lee SJ, Ryu DR, Lee W, Cho YH, Lee S, Ryu YJ, Won JY, Rhee H, Park JH, Jang SJ, Lee JS, Choi CM, Lee JC, Lee SD, Oh YM. RNA sequencing identifies novel markers of non-small cell lung cancer. Lung Cancer. 2014; 84: 229-35. doi: 10.1016/j.lungcan.2014.03.018.
31. Johannes Linxweiler LK, René P. Zahedi, Pavel Lampel, Richard Zimmermann, Markus Greiner. Proteomic insights into non-small cell lung cancer: New ideas for cancer diagnosis and therapy from a functional viewpoint. Open Proteomics. 2014; 4: 25-39. doi: 10.1016/j.euprot.2014.05.004.
32. Cai XW SK, Yuan SH, Davis MA, Xu LY, Xie CY, Fu XL, Lawrence TS, Lubman DM, Kong FM. Baseline plasma proteomic analysis to identify biomarkers that predict radiation-induced lung toxicity in patients receiving radiation for non-small cell lung cancer. J Thorac Oncol. 2011; 6: 1073-8. doi: 10.1097/JTO.0b013e3182152ba6.
33. Dowling P CC HK, Torralbo-Lopez B, Ballot J, Crown J, Kiernan I, O'Byrne KJ, Kennedy MJ, Lynch V, Clynes M. Analysis of acute-phase proteins, AHSG, C3, CLI, HP and SAA, reveals distinctive expression patterns associated with breast, colorectal and lung cancer. Int J Cancer. 2012; 131: 911-23. doi: 10.1002/ijc.26462.
34. Yu Liu X-HX, Jian-Ming Yi, Yang Xiang, Jie Hua. Discovery of lung squamous carcinoma biomarkers by profiling the plasma peptide with LC/MS/MS. Chinese Chemical Letters. 2016; xx: xxx-xx. doi: org/10.1016/j.cclet.2016.11.026.
35. Okano T SM, Kuribayashi H, Soeno C, Ishii T, Kida K, Gemma A. Identification of haptoglobin peptide as a novel serum biomarker for lung squamous cell carcinoma by serum proteome and peptidome profiling. Int J Oncol. 2016; 48: 945-52. doi: 10.3892/ijo.2016.3330.
36. Ooi AT GA, Zhang KX, Vick JL, Hong L, Nagao B, Wallace WD, Elashoff DA, Walser TC, Dubinett SM, Pellegrini M, Lenburg ME, Spira A, Gomperts BN. Molecular profiling of premalignant lesions in lung squamous cell carcinomas identifies mechanisms involved in stepwise carcinogenesis. Cancer Prev Res (Phila). 2014; 7: 487-95. doi: 10.1158/1940-6207.CAPR-13-0372.
37. Pan J CH, Sun YH, Zhang JH, Luo XY. Comparative proteomic analysis of non-small-cell lung cancer and normal controls using serum label-free quantitative shotgun technology. Lung. 2008; 186: 255-61. doi: 10.1007/s00408-008-9093-7.
38. Mehan MR WS SJ, Bigbee WL, Weissfeld JL, Wilson DO, Pass HI, Rom WN, Muley T, Meister M, Franklin W, Miller YE, Brody EN, Ostroff RM. Validation of a blood protein signature for non-small cell lung cancer. Clin Proteomics. 2014; 11. doi: 10.1186/559-0275-11-32.
39. Takefumi Kikuchi MH, Joseph M. Amann, Qinfeng Liu, Robbert J. C. Slebos, S. M. Jamshedur Rahman, Jacob M. Kaufman, Xueqiong Zhang, Megan D. Hoeksema, Bradford K. Harris, Ming Li, Yu Shyr, Adriana L. Gonzalez, Lisa J. Zimmerman, Daniel C. Liebler, Pierre P. Massion, David P. Carbone. In-depth Proteomic Analysis of Nonsmall Cell Lung Cancer to Discover Molecular Targets and Candidate Biomarkers. Mol Cell Proteomics. 2012; 11: 916-32. doi: 10.1074/mcp.M111.015370.
40. Gu J DJ, Lu CL, Lin ZW, Chu YW, Zhao GY, Guo J, Ge D. Overexpression of CD88 predicts poor prognosis in non-small-cell lung cancer. Lung Cancer. 2013; 81: 259-65. doi: 10.1016/j.lungcan.2013.04.020.
41. Lihong H LG YG, Yang S, Xiaoyu Q, Zhuzhu G, Xiaohan Y, Xin Z, Liyan X, Shujuan S. Proteomics approaches for identification of tumor relevant protein targets in pulmonary squamous cell carcinoma by 2D-DIGE-MS. PLoS One. 2014; 9: e95121. doi: 10.1371/journal.pone.0095121.
42. Pandiri AR SR ZV, Ton TV, Hong HH, Lahousse SA, Gerrish KE, Auerbach SS, Shockley KR, Bushel PR, Peddada SD, Hoenerhoff MJ. Differential transcriptomic analysis of spontaneous lung tumors in B6C3F1 mice: comparison to human non-small cell lung cancer. Toxicologic Pathology. 2012; 40: 1141-59. doi: 10.1177/0192623312447543.
43. Yoon HI KO, Kang KN, Shin YS, Shin HS, Yeon EH, Kwon KY, Hwang I, Jeon YK, Kim Y, Kim CW. Diagnostic Value of Combining Tumor and Inflammatory Markers in Lung Cancer. J Cancer Prev. 2016; 21: 187-93. doi: 10.15430/JCP.2016.21.3.187.
</t>
    <phoneticPr fontId="1" type="noConversion"/>
  </si>
  <si>
    <t>NA</t>
    <phoneticPr fontId="1" type="noConversion"/>
  </si>
  <si>
    <t>[13, 27]</t>
    <phoneticPr fontId="1" type="noConversion"/>
  </si>
  <si>
    <t>NA</t>
    <phoneticPr fontId="1" type="noConversion"/>
  </si>
  <si>
    <t>[7, 38]</t>
    <phoneticPr fontId="1" type="noConversion"/>
  </si>
  <si>
    <t>[5, 7, 13]</t>
    <phoneticPr fontId="1" type="noConversion"/>
  </si>
  <si>
    <t>Tabls S3B Median of mRNA level and protein levels in tissue and protein level in serum</t>
    <phoneticPr fontId="1" type="noConversion"/>
  </si>
  <si>
    <t>NA</t>
    <phoneticPr fontId="1" type="noConversion"/>
  </si>
  <si>
    <r>
      <rPr>
        <b/>
        <sz val="12"/>
        <color theme="1"/>
        <rFont val="Times New Roman"/>
        <family val="1"/>
      </rPr>
      <t>Notes:</t>
    </r>
    <r>
      <rPr>
        <sz val="12"/>
        <color theme="1"/>
        <rFont val="Times New Roman"/>
        <family val="1"/>
      </rPr>
      <t>NA,No data available.</t>
    </r>
    <phoneticPr fontId="1" type="noConversion"/>
  </si>
  <si>
    <r>
      <rPr>
        <b/>
        <sz val="10"/>
        <color theme="1"/>
        <rFont val="Times New Roman"/>
        <family val="1"/>
      </rPr>
      <t>Table S3A</t>
    </r>
    <r>
      <rPr>
        <sz val="10"/>
        <color theme="1"/>
        <rFont val="Times New Roman"/>
        <family val="1"/>
      </rPr>
      <t>. Proteogenomics expression profiling of complement and complement-related components in lung cancer patients</t>
    </r>
    <phoneticPr fontId="1" type="noConversion"/>
  </si>
  <si>
    <r>
      <t>Notes</t>
    </r>
    <r>
      <rPr>
        <sz val="10"/>
        <color theme="1"/>
        <rFont val="宋体"/>
        <family val="3"/>
        <charset val="134"/>
      </rPr>
      <t>：</t>
    </r>
    <r>
      <rPr>
        <sz val="10"/>
        <color theme="1"/>
        <rFont val="Times New Roman"/>
        <family val="1"/>
      </rPr>
      <t>Two exception were: 1) C1s mRNA with an increased level in lung cancer tissue; 2) C3 protein with an decreased level in serum of lung cancer patients.</t>
    </r>
    <phoneticPr fontId="1" type="noConversion"/>
  </si>
</sst>
</file>

<file path=xl/styles.xml><?xml version="1.0" encoding="utf-8"?>
<styleSheet xmlns="http://schemas.openxmlformats.org/spreadsheetml/2006/main">
  <fonts count="23">
    <font>
      <sz val="11"/>
      <color theme="1"/>
      <name val="宋体"/>
      <family val="2"/>
      <charset val="134"/>
      <scheme val="minor"/>
    </font>
    <font>
      <sz val="9"/>
      <name val="宋体"/>
      <family val="2"/>
      <charset val="134"/>
      <scheme val="minor"/>
    </font>
    <font>
      <sz val="11"/>
      <color theme="1"/>
      <name val="Times New Roman"/>
      <family val="1"/>
    </font>
    <font>
      <b/>
      <sz val="10"/>
      <color rgb="FF000000"/>
      <name val="Times New Roman"/>
      <family val="1"/>
    </font>
    <font>
      <sz val="10"/>
      <color theme="1"/>
      <name val="Times New Roman"/>
      <family val="1"/>
    </font>
    <font>
      <b/>
      <sz val="10"/>
      <color theme="1"/>
      <name val="Times New Roman"/>
      <family val="1"/>
    </font>
    <font>
      <sz val="11"/>
      <color rgb="FF000000"/>
      <name val="Times New Roman"/>
      <family val="1"/>
    </font>
    <font>
      <sz val="10"/>
      <color rgb="FFFF0000"/>
      <name val="Times New Roman"/>
      <family val="1"/>
    </font>
    <font>
      <b/>
      <sz val="10"/>
      <color rgb="FFFF0000"/>
      <name val="Times New Roman"/>
      <family val="1"/>
    </font>
    <font>
      <sz val="10"/>
      <color rgb="FF548DD4"/>
      <name val="Times New Roman"/>
      <family val="1"/>
    </font>
    <font>
      <sz val="10"/>
      <color rgb="FF000000"/>
      <name val="Times New Roman"/>
      <family val="1"/>
    </font>
    <font>
      <sz val="10"/>
      <color theme="1"/>
      <name val="宋体"/>
      <family val="3"/>
      <charset val="134"/>
    </font>
    <font>
      <b/>
      <i/>
      <sz val="10"/>
      <color rgb="FFFF0000"/>
      <name val="Times New Roman"/>
      <family val="1"/>
    </font>
    <font>
      <b/>
      <i/>
      <sz val="10"/>
      <color theme="1"/>
      <name val="Times New Roman"/>
      <family val="1"/>
    </font>
    <font>
      <i/>
      <sz val="10"/>
      <color theme="1"/>
      <name val="Times New Roman"/>
      <family val="1"/>
    </font>
    <font>
      <i/>
      <sz val="10"/>
      <color rgb="FF000000"/>
      <name val="Times New Roman"/>
      <family val="1"/>
    </font>
    <font>
      <u/>
      <sz val="11"/>
      <color theme="10"/>
      <name val="宋体"/>
      <family val="3"/>
      <charset val="134"/>
    </font>
    <font>
      <u/>
      <sz val="10"/>
      <color theme="10"/>
      <name val="Times New Roman"/>
      <family val="1"/>
    </font>
    <font>
      <b/>
      <sz val="12"/>
      <color theme="1"/>
      <name val="Times New Roman"/>
      <family val="1"/>
    </font>
    <font>
      <sz val="10"/>
      <name val="Times New Roman"/>
      <family val="1"/>
    </font>
    <font>
      <sz val="11"/>
      <name val="Times New Roman"/>
      <family val="1"/>
    </font>
    <font>
      <b/>
      <sz val="10"/>
      <name val="Times New Roman"/>
      <family val="1"/>
    </font>
    <font>
      <sz val="12"/>
      <color theme="1"/>
      <name val="Times New Roman"/>
      <family val="1"/>
    </font>
  </fonts>
  <fills count="2">
    <fill>
      <patternFill patternType="none"/>
    </fill>
    <fill>
      <patternFill patternType="gray125"/>
    </fill>
  </fills>
  <borders count="8">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right style="medium">
        <color indexed="64"/>
      </right>
      <top/>
      <bottom style="medium">
        <color indexed="64"/>
      </bottom>
      <diagonal/>
    </border>
    <border>
      <left/>
      <right style="medium">
        <color indexed="64"/>
      </right>
      <top/>
      <bottom/>
      <diagonal/>
    </border>
    <border>
      <left style="medium">
        <color indexed="64"/>
      </left>
      <right style="medium">
        <color indexed="64"/>
      </right>
      <top style="medium">
        <color indexed="64"/>
      </top>
      <bottom/>
      <diagonal/>
    </border>
  </borders>
  <cellStyleXfs count="2">
    <xf numFmtId="0" fontId="0" fillId="0" borderId="0">
      <alignment vertical="center"/>
    </xf>
    <xf numFmtId="0" fontId="16" fillId="0" borderId="0" applyNumberFormat="0" applyFill="0" applyBorder="0" applyAlignment="0" applyProtection="0">
      <alignment vertical="top"/>
      <protection locked="0"/>
    </xf>
  </cellStyleXfs>
  <cellXfs count="60">
    <xf numFmtId="0" fontId="0" fillId="0" borderId="0" xfId="0">
      <alignment vertical="center"/>
    </xf>
    <xf numFmtId="0" fontId="2" fillId="0" borderId="0" xfId="0" applyFont="1" applyAlignment="1">
      <alignment horizontal="left" vertical="top"/>
    </xf>
    <xf numFmtId="0" fontId="6" fillId="0" borderId="0" xfId="0" applyFont="1" applyAlignment="1">
      <alignment horizontal="left" vertical="top"/>
    </xf>
    <xf numFmtId="0" fontId="4" fillId="0" borderId="0" xfId="0" applyFont="1" applyAlignment="1">
      <alignment horizontal="left" vertical="top"/>
    </xf>
    <xf numFmtId="0" fontId="18" fillId="0" borderId="0" xfId="0" applyFont="1" applyAlignment="1">
      <alignment horizontal="justify" vertical="center"/>
    </xf>
    <xf numFmtId="0" fontId="2" fillId="0" borderId="0" xfId="0" applyFont="1" applyAlignment="1">
      <alignment horizontal="left" vertical="top"/>
    </xf>
    <xf numFmtId="0" fontId="4" fillId="0" borderId="3" xfId="0" applyFont="1" applyBorder="1" applyAlignment="1">
      <alignment horizontal="left" vertical="top" wrapText="1"/>
    </xf>
    <xf numFmtId="0" fontId="20" fillId="0" borderId="0" xfId="0" applyFont="1" applyAlignment="1">
      <alignment horizontal="left" vertical="top"/>
    </xf>
    <xf numFmtId="0" fontId="3" fillId="0" borderId="1" xfId="0" applyFont="1" applyBorder="1" applyAlignment="1">
      <alignment horizontal="left" vertical="top" wrapText="1"/>
    </xf>
    <xf numFmtId="0" fontId="3" fillId="0" borderId="2" xfId="0" applyFont="1" applyBorder="1" applyAlignment="1">
      <alignment horizontal="left" vertical="top" wrapText="1"/>
    </xf>
    <xf numFmtId="0" fontId="4" fillId="0" borderId="2" xfId="0" applyFont="1" applyBorder="1" applyAlignment="1">
      <alignment horizontal="left" vertical="top" wrapText="1"/>
    </xf>
    <xf numFmtId="0" fontId="4" fillId="0" borderId="6" xfId="0" applyFont="1" applyBorder="1" applyAlignment="1">
      <alignment horizontal="left" vertical="top" wrapText="1"/>
    </xf>
    <xf numFmtId="0" fontId="7" fillId="0" borderId="5" xfId="0" applyFont="1" applyBorder="1" applyAlignment="1">
      <alignment horizontal="left" vertical="top" wrapText="1"/>
    </xf>
    <xf numFmtId="0" fontId="4" fillId="0" borderId="5" xfId="0" applyFont="1" applyBorder="1" applyAlignment="1">
      <alignment horizontal="left" vertical="top" wrapText="1"/>
    </xf>
    <xf numFmtId="0" fontId="9" fillId="0" borderId="6" xfId="0" applyFont="1" applyBorder="1" applyAlignment="1">
      <alignment horizontal="left" vertical="top" wrapText="1"/>
    </xf>
    <xf numFmtId="0" fontId="7" fillId="0" borderId="6" xfId="0" applyFont="1" applyBorder="1" applyAlignment="1">
      <alignment horizontal="left" vertical="top" wrapText="1"/>
    </xf>
    <xf numFmtId="0" fontId="9" fillId="0" borderId="5" xfId="0" applyFont="1" applyBorder="1" applyAlignment="1">
      <alignment horizontal="left" vertical="top" wrapText="1"/>
    </xf>
    <xf numFmtId="0" fontId="19" fillId="0" borderId="6" xfId="0" applyFont="1" applyBorder="1" applyAlignment="1">
      <alignment horizontal="left" vertical="top" wrapText="1"/>
    </xf>
    <xf numFmtId="0" fontId="2" fillId="0" borderId="0" xfId="0" applyFont="1" applyAlignment="1">
      <alignment horizontal="left" vertical="top"/>
    </xf>
    <xf numFmtId="0" fontId="2" fillId="0" borderId="0" xfId="0" applyFont="1" applyAlignment="1">
      <alignment horizontal="left" vertical="top"/>
    </xf>
    <xf numFmtId="0" fontId="22" fillId="0" borderId="0" xfId="0" applyFont="1" applyAlignment="1">
      <alignment horizontal="left" vertical="top"/>
    </xf>
    <xf numFmtId="0" fontId="2" fillId="0" borderId="0" xfId="0" applyFont="1" applyAlignment="1">
      <alignment horizontal="left" vertical="top" wrapText="1"/>
    </xf>
    <xf numFmtId="0" fontId="2" fillId="0" borderId="0" xfId="0" applyFont="1" applyAlignment="1">
      <alignment horizontal="left" vertical="top"/>
    </xf>
    <xf numFmtId="0" fontId="4" fillId="0" borderId="7" xfId="0" applyFont="1" applyBorder="1" applyAlignment="1">
      <alignment horizontal="left" vertical="top" wrapText="1"/>
    </xf>
    <xf numFmtId="0" fontId="4" fillId="0" borderId="4" xfId="0" applyFont="1" applyBorder="1" applyAlignment="1">
      <alignment horizontal="left" vertical="top" wrapText="1"/>
    </xf>
    <xf numFmtId="0" fontId="4" fillId="0" borderId="3" xfId="0" applyFont="1" applyBorder="1" applyAlignment="1">
      <alignment horizontal="left" vertical="top" wrapText="1"/>
    </xf>
    <xf numFmtId="0" fontId="8" fillId="0" borderId="7" xfId="0" applyFont="1" applyBorder="1" applyAlignment="1">
      <alignment horizontal="left" vertical="top" wrapText="1"/>
    </xf>
    <xf numFmtId="0" fontId="8" fillId="0" borderId="4" xfId="0" applyFont="1" applyBorder="1" applyAlignment="1">
      <alignment horizontal="left" vertical="top" wrapText="1"/>
    </xf>
    <xf numFmtId="0" fontId="8" fillId="0" borderId="3" xfId="0" applyFont="1" applyBorder="1" applyAlignment="1">
      <alignment horizontal="left" vertical="top" wrapText="1"/>
    </xf>
    <xf numFmtId="0" fontId="10" fillId="0" borderId="7" xfId="0" applyFont="1" applyBorder="1" applyAlignment="1">
      <alignment horizontal="left" vertical="top" wrapText="1"/>
    </xf>
    <xf numFmtId="0" fontId="10" fillId="0" borderId="4" xfId="0" applyFont="1" applyBorder="1" applyAlignment="1">
      <alignment horizontal="left" vertical="top" wrapText="1"/>
    </xf>
    <xf numFmtId="0" fontId="10" fillId="0" borderId="3" xfId="0" applyFont="1" applyBorder="1" applyAlignment="1">
      <alignment horizontal="left" vertical="top" wrapText="1"/>
    </xf>
    <xf numFmtId="0" fontId="9" fillId="0" borderId="7" xfId="0" applyFont="1" applyBorder="1" applyAlignment="1">
      <alignment horizontal="left" vertical="top" wrapText="1"/>
    </xf>
    <xf numFmtId="0" fontId="9" fillId="0" borderId="4" xfId="0" applyFont="1" applyBorder="1" applyAlignment="1">
      <alignment horizontal="left" vertical="top" wrapText="1"/>
    </xf>
    <xf numFmtId="0" fontId="9" fillId="0" borderId="3" xfId="0" applyFont="1" applyBorder="1" applyAlignment="1">
      <alignment horizontal="left" vertical="top" wrapText="1"/>
    </xf>
    <xf numFmtId="0" fontId="5" fillId="0" borderId="7" xfId="0" applyFont="1" applyBorder="1" applyAlignment="1">
      <alignment horizontal="left" vertical="top" wrapText="1"/>
    </xf>
    <xf numFmtId="0" fontId="5" fillId="0" borderId="3" xfId="0" applyFont="1" applyBorder="1" applyAlignment="1">
      <alignment horizontal="left" vertical="top" wrapText="1"/>
    </xf>
    <xf numFmtId="0" fontId="17" fillId="0" borderId="7" xfId="1" applyFont="1" applyBorder="1" applyAlignment="1" applyProtection="1">
      <alignment horizontal="left" vertical="top" wrapText="1"/>
    </xf>
    <xf numFmtId="0" fontId="17" fillId="0" borderId="4" xfId="1" applyFont="1" applyBorder="1" applyAlignment="1" applyProtection="1">
      <alignment horizontal="left" vertical="top" wrapText="1"/>
    </xf>
    <xf numFmtId="0" fontId="17" fillId="0" borderId="3" xfId="1" applyFont="1" applyBorder="1" applyAlignment="1" applyProtection="1">
      <alignment horizontal="left" vertical="top" wrapText="1"/>
    </xf>
    <xf numFmtId="0" fontId="21" fillId="0" borderId="7" xfId="0" applyFont="1" applyBorder="1" applyAlignment="1">
      <alignment horizontal="left" vertical="top" wrapText="1"/>
    </xf>
    <xf numFmtId="0" fontId="21" fillId="0" borderId="4" xfId="0" applyFont="1" applyBorder="1" applyAlignment="1">
      <alignment horizontal="left" vertical="top" wrapText="1"/>
    </xf>
    <xf numFmtId="0" fontId="21" fillId="0" borderId="3" xfId="0" applyFont="1" applyBorder="1" applyAlignment="1">
      <alignment horizontal="left" vertical="top" wrapText="1"/>
    </xf>
    <xf numFmtId="0" fontId="19" fillId="0" borderId="7" xfId="0" applyFont="1" applyBorder="1" applyAlignment="1">
      <alignment horizontal="left" vertical="top" wrapText="1"/>
    </xf>
    <xf numFmtId="0" fontId="19" fillId="0" borderId="4" xfId="0" applyFont="1" applyBorder="1" applyAlignment="1">
      <alignment horizontal="left" vertical="top" wrapText="1"/>
    </xf>
    <xf numFmtId="0" fontId="19" fillId="0" borderId="3" xfId="0" applyFont="1" applyBorder="1" applyAlignment="1">
      <alignment horizontal="left" vertical="top" wrapText="1"/>
    </xf>
    <xf numFmtId="0" fontId="11" fillId="0" borderId="7" xfId="0" applyFont="1" applyBorder="1" applyAlignment="1">
      <alignment horizontal="left" vertical="top" wrapText="1"/>
    </xf>
    <xf numFmtId="0" fontId="5" fillId="0" borderId="4" xfId="0" applyFont="1" applyBorder="1" applyAlignment="1">
      <alignment horizontal="left" vertical="top" wrapText="1"/>
    </xf>
    <xf numFmtId="0" fontId="12" fillId="0" borderId="7" xfId="0" applyFont="1" applyBorder="1" applyAlignment="1">
      <alignment horizontal="left" vertical="top" wrapText="1"/>
    </xf>
    <xf numFmtId="0" fontId="12" fillId="0" borderId="4" xfId="0" applyFont="1" applyBorder="1" applyAlignment="1">
      <alignment horizontal="left" vertical="top" wrapText="1"/>
    </xf>
    <xf numFmtId="0" fontId="12" fillId="0" borderId="3" xfId="0" applyFont="1" applyBorder="1" applyAlignment="1">
      <alignment horizontal="left" vertical="top" wrapText="1"/>
    </xf>
    <xf numFmtId="0" fontId="14" fillId="0" borderId="7" xfId="0" applyFont="1" applyBorder="1" applyAlignment="1">
      <alignment horizontal="left" vertical="top" wrapText="1"/>
    </xf>
    <xf numFmtId="0" fontId="14" fillId="0" borderId="4" xfId="0" applyFont="1" applyBorder="1" applyAlignment="1">
      <alignment horizontal="left" vertical="top" wrapText="1"/>
    </xf>
    <xf numFmtId="0" fontId="14" fillId="0" borderId="3" xfId="0" applyFont="1" applyBorder="1" applyAlignment="1">
      <alignment horizontal="left" vertical="top" wrapText="1"/>
    </xf>
    <xf numFmtId="0" fontId="13" fillId="0" borderId="7" xfId="0" applyFont="1" applyBorder="1" applyAlignment="1">
      <alignment horizontal="left" vertical="top" wrapText="1"/>
    </xf>
    <xf numFmtId="0" fontId="13" fillId="0" borderId="3" xfId="0" applyFont="1" applyBorder="1" applyAlignment="1">
      <alignment horizontal="left" vertical="top" wrapText="1"/>
    </xf>
    <xf numFmtId="0" fontId="15" fillId="0" borderId="7" xfId="0" applyFont="1" applyBorder="1" applyAlignment="1">
      <alignment horizontal="left" vertical="top" wrapText="1"/>
    </xf>
    <xf numFmtId="0" fontId="15" fillId="0" borderId="3" xfId="0" applyFont="1" applyBorder="1" applyAlignment="1">
      <alignment horizontal="left" vertical="top" wrapText="1"/>
    </xf>
    <xf numFmtId="0" fontId="15" fillId="0" borderId="4" xfId="0" applyFont="1" applyBorder="1" applyAlignment="1">
      <alignment horizontal="left" vertical="top" wrapText="1"/>
    </xf>
    <xf numFmtId="0" fontId="13" fillId="0" borderId="4" xfId="0" applyFont="1" applyBorder="1" applyAlignment="1">
      <alignment horizontal="left" vertical="top" wrapText="1"/>
    </xf>
  </cellXfs>
  <cellStyles count="2">
    <cellStyle name="常规" xfId="0" builtinId="0"/>
    <cellStyle name="超链接" xfId="1" builtinId="8"/>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en.wikipedia.org/wiki/Complement_receptor" TargetMode="External"/><Relationship Id="rId2" Type="http://schemas.openxmlformats.org/officeDocument/2006/relationships/hyperlink" Target="https://en.wikipedia.org/wiki/CD11c" TargetMode="External"/><Relationship Id="rId1" Type="http://schemas.openxmlformats.org/officeDocument/2006/relationships/hyperlink" Target="https://en.wikipedia.org/wiki/CD11c" TargetMode="External"/><Relationship Id="rId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s://en.wikipedia.org/wiki/CD11c" TargetMode="External"/><Relationship Id="rId1" Type="http://schemas.openxmlformats.org/officeDocument/2006/relationships/hyperlink" Target="https://en.wikipedia.org/wiki/CD11c" TargetMode="External"/></Relationships>
</file>

<file path=xl/worksheets/sheet1.xml><?xml version="1.0" encoding="utf-8"?>
<worksheet xmlns="http://schemas.openxmlformats.org/spreadsheetml/2006/main" xmlns:r="http://schemas.openxmlformats.org/officeDocument/2006/relationships">
  <dimension ref="A1:N534"/>
  <sheetViews>
    <sheetView tabSelected="1" workbookViewId="0">
      <selection activeCell="K4" sqref="K4"/>
    </sheetView>
  </sheetViews>
  <sheetFormatPr defaultRowHeight="15"/>
  <cols>
    <col min="1" max="1" width="10.75" style="1" customWidth="1"/>
    <col min="2" max="2" width="12.625" style="1" customWidth="1"/>
    <col min="3" max="3" width="18.625" style="1" customWidth="1"/>
    <col min="4" max="4" width="14.375" style="1" customWidth="1"/>
    <col min="5" max="5" width="9" style="1"/>
    <col min="6" max="6" width="12.75" style="1" customWidth="1"/>
    <col min="7" max="16384" width="9" style="1"/>
  </cols>
  <sheetData>
    <row r="1" spans="1:8" ht="23.25" customHeight="1">
      <c r="A1" s="3" t="s">
        <v>204</v>
      </c>
      <c r="B1" s="3"/>
      <c r="C1" s="3"/>
      <c r="D1" s="3"/>
      <c r="E1" s="3"/>
      <c r="F1" s="3"/>
      <c r="G1" s="3"/>
      <c r="H1" s="3"/>
    </row>
    <row r="2" spans="1:8" s="19" customFormat="1" ht="23.25" customHeight="1" thickBot="1">
      <c r="A2" s="3" t="s">
        <v>205</v>
      </c>
      <c r="B2" s="3"/>
      <c r="C2" s="3"/>
      <c r="D2" s="3"/>
      <c r="E2" s="3"/>
      <c r="F2" s="3"/>
      <c r="G2" s="3"/>
      <c r="H2" s="3"/>
    </row>
    <row r="3" spans="1:8" ht="39" thickBot="1">
      <c r="A3" s="8" t="s">
        <v>0</v>
      </c>
      <c r="B3" s="9" t="s">
        <v>1</v>
      </c>
      <c r="C3" s="9" t="s">
        <v>186</v>
      </c>
      <c r="D3" s="10" t="s">
        <v>2</v>
      </c>
      <c r="E3" s="9" t="s">
        <v>187</v>
      </c>
      <c r="F3" s="10" t="s">
        <v>2</v>
      </c>
      <c r="G3" s="10" t="s">
        <v>188</v>
      </c>
      <c r="H3" s="10" t="s">
        <v>2</v>
      </c>
    </row>
    <row r="4" spans="1:8">
      <c r="A4" s="23" t="s">
        <v>3</v>
      </c>
      <c r="B4" s="23" t="s">
        <v>4</v>
      </c>
      <c r="C4" s="11">
        <v>-2.5</v>
      </c>
      <c r="D4" s="23" t="s">
        <v>5</v>
      </c>
      <c r="E4" s="11">
        <v>-2</v>
      </c>
      <c r="F4" s="23" t="s">
        <v>6</v>
      </c>
      <c r="G4" s="11">
        <v>2.2999999999999998</v>
      </c>
      <c r="H4" s="23" t="s">
        <v>7</v>
      </c>
    </row>
    <row r="5" spans="1:8">
      <c r="A5" s="24"/>
      <c r="B5" s="24"/>
      <c r="C5" s="11">
        <v>-1.1000000000000001</v>
      </c>
      <c r="D5" s="24"/>
      <c r="E5" s="11">
        <v>-3.1</v>
      </c>
      <c r="F5" s="24"/>
      <c r="G5" s="11">
        <v>1.21</v>
      </c>
      <c r="H5" s="24"/>
    </row>
    <row r="6" spans="1:8">
      <c r="A6" s="24"/>
      <c r="B6" s="24"/>
      <c r="C6" s="11">
        <v>-2</v>
      </c>
      <c r="D6" s="24"/>
      <c r="E6" s="11">
        <v>-1.36</v>
      </c>
      <c r="F6" s="24"/>
      <c r="G6" s="11"/>
      <c r="H6" s="24"/>
    </row>
    <row r="7" spans="1:8">
      <c r="A7" s="24"/>
      <c r="B7" s="24"/>
      <c r="C7" s="11">
        <v>-2.2000000000000002</v>
      </c>
      <c r="D7" s="24"/>
      <c r="E7" s="11"/>
      <c r="F7" s="24"/>
      <c r="G7" s="11"/>
      <c r="H7" s="24"/>
    </row>
    <row r="8" spans="1:8">
      <c r="A8" s="24"/>
      <c r="B8" s="24"/>
      <c r="C8" s="11">
        <v>-3.2</v>
      </c>
      <c r="D8" s="24"/>
      <c r="E8" s="11"/>
      <c r="F8" s="24"/>
      <c r="G8" s="11"/>
      <c r="H8" s="24"/>
    </row>
    <row r="9" spans="1:8" ht="15.75" thickBot="1">
      <c r="A9" s="25"/>
      <c r="B9" s="25"/>
      <c r="C9" s="12" t="s">
        <v>189</v>
      </c>
      <c r="D9" s="25"/>
      <c r="E9" s="13"/>
      <c r="F9" s="25"/>
      <c r="G9" s="13"/>
      <c r="H9" s="25"/>
    </row>
    <row r="10" spans="1:8">
      <c r="A10" s="23"/>
      <c r="B10" s="23" t="s">
        <v>8</v>
      </c>
      <c r="C10" s="11">
        <v>-3.4</v>
      </c>
      <c r="D10" s="23" t="s">
        <v>9</v>
      </c>
      <c r="E10" s="23">
        <v>-4.4000000000000004</v>
      </c>
      <c r="F10" s="23" t="s">
        <v>10</v>
      </c>
      <c r="G10" s="11">
        <v>2.2000000000000002</v>
      </c>
      <c r="H10" s="23" t="s">
        <v>11</v>
      </c>
    </row>
    <row r="11" spans="1:8">
      <c r="A11" s="24"/>
      <c r="B11" s="24"/>
      <c r="C11" s="11">
        <v>-2</v>
      </c>
      <c r="D11" s="24"/>
      <c r="E11" s="24"/>
      <c r="F11" s="24"/>
      <c r="G11" s="11">
        <v>2</v>
      </c>
      <c r="H11" s="24"/>
    </row>
    <row r="12" spans="1:8">
      <c r="A12" s="24"/>
      <c r="B12" s="24"/>
      <c r="C12" s="11">
        <v>-1.3</v>
      </c>
      <c r="D12" s="24"/>
      <c r="E12" s="24"/>
      <c r="F12" s="24"/>
      <c r="G12" s="11">
        <v>0.42</v>
      </c>
      <c r="H12" s="24"/>
    </row>
    <row r="13" spans="1:8">
      <c r="A13" s="24"/>
      <c r="B13" s="24"/>
      <c r="C13" s="11">
        <v>-1.4</v>
      </c>
      <c r="D13" s="24"/>
      <c r="E13" s="24"/>
      <c r="F13" s="24"/>
      <c r="G13" s="11">
        <v>0.49</v>
      </c>
      <c r="H13" s="24"/>
    </row>
    <row r="14" spans="1:8">
      <c r="A14" s="24"/>
      <c r="B14" s="24"/>
      <c r="C14" s="11">
        <v>-3.4</v>
      </c>
      <c r="D14" s="24"/>
      <c r="E14" s="24"/>
      <c r="F14" s="24"/>
      <c r="G14" s="11"/>
      <c r="H14" s="24"/>
    </row>
    <row r="15" spans="1:8">
      <c r="A15" s="24"/>
      <c r="B15" s="24"/>
      <c r="C15" s="11">
        <v>-3.8</v>
      </c>
      <c r="D15" s="24"/>
      <c r="E15" s="24"/>
      <c r="F15" s="24"/>
      <c r="G15" s="11"/>
      <c r="H15" s="24"/>
    </row>
    <row r="16" spans="1:8" ht="15.75" thickBot="1">
      <c r="A16" s="25"/>
      <c r="B16" s="25"/>
      <c r="C16" s="13">
        <v>-2.7</v>
      </c>
      <c r="D16" s="25"/>
      <c r="E16" s="25"/>
      <c r="F16" s="25"/>
      <c r="G16" s="13"/>
      <c r="H16" s="25"/>
    </row>
    <row r="17" spans="1:8">
      <c r="A17" s="23"/>
      <c r="B17" s="23" t="s">
        <v>12</v>
      </c>
      <c r="C17" s="11">
        <v>-1.9</v>
      </c>
      <c r="D17" s="23" t="s">
        <v>13</v>
      </c>
      <c r="E17" s="11">
        <v>-1.67</v>
      </c>
      <c r="F17" s="23" t="s">
        <v>14</v>
      </c>
      <c r="G17" s="23">
        <v>2.1</v>
      </c>
      <c r="H17" s="23" t="s">
        <v>15</v>
      </c>
    </row>
    <row r="18" spans="1:8">
      <c r="A18" s="24"/>
      <c r="B18" s="24"/>
      <c r="C18" s="11">
        <v>-2.1</v>
      </c>
      <c r="D18" s="24"/>
      <c r="E18" s="11">
        <v>-2</v>
      </c>
      <c r="F18" s="24"/>
      <c r="G18" s="24"/>
      <c r="H18" s="24"/>
    </row>
    <row r="19" spans="1:8">
      <c r="A19" s="24"/>
      <c r="B19" s="24"/>
      <c r="C19" s="11">
        <v>-1.4</v>
      </c>
      <c r="D19" s="24"/>
      <c r="E19" s="11"/>
      <c r="F19" s="24"/>
      <c r="G19" s="24"/>
      <c r="H19" s="24"/>
    </row>
    <row r="20" spans="1:8">
      <c r="A20" s="24"/>
      <c r="B20" s="24"/>
      <c r="C20" s="11">
        <v>-1.2</v>
      </c>
      <c r="D20" s="24"/>
      <c r="E20" s="11"/>
      <c r="F20" s="24"/>
      <c r="G20" s="24"/>
      <c r="H20" s="24"/>
    </row>
    <row r="21" spans="1:8">
      <c r="A21" s="24"/>
      <c r="B21" s="24"/>
      <c r="C21" s="11">
        <v>-2.2000000000000002</v>
      </c>
      <c r="D21" s="24"/>
      <c r="E21" s="11"/>
      <c r="F21" s="24"/>
      <c r="G21" s="24"/>
      <c r="H21" s="24"/>
    </row>
    <row r="22" spans="1:8">
      <c r="A22" s="24"/>
      <c r="B22" s="24"/>
      <c r="C22" s="11">
        <v>-1.8</v>
      </c>
      <c r="D22" s="24"/>
      <c r="E22" s="11"/>
      <c r="F22" s="24"/>
      <c r="G22" s="24"/>
      <c r="H22" s="24"/>
    </row>
    <row r="23" spans="1:8">
      <c r="A23" s="24"/>
      <c r="B23" s="24"/>
      <c r="C23" s="11">
        <v>-1.21</v>
      </c>
      <c r="D23" s="24"/>
      <c r="E23" s="11"/>
      <c r="F23" s="24"/>
      <c r="G23" s="24"/>
      <c r="H23" s="24"/>
    </row>
    <row r="24" spans="1:8">
      <c r="A24" s="24"/>
      <c r="B24" s="24"/>
      <c r="C24" s="11">
        <v>-1.2</v>
      </c>
      <c r="D24" s="24"/>
      <c r="E24" s="11"/>
      <c r="F24" s="24"/>
      <c r="G24" s="24"/>
      <c r="H24" s="24"/>
    </row>
    <row r="25" spans="1:8">
      <c r="A25" s="24"/>
      <c r="B25" s="24"/>
      <c r="C25" s="11">
        <v>-1.89</v>
      </c>
      <c r="D25" s="24"/>
      <c r="E25" s="11"/>
      <c r="F25" s="24"/>
      <c r="G25" s="24"/>
      <c r="H25" s="24"/>
    </row>
    <row r="26" spans="1:8">
      <c r="A26" s="24"/>
      <c r="B26" s="24"/>
      <c r="C26" s="11">
        <v>-2.62</v>
      </c>
      <c r="D26" s="24"/>
      <c r="E26" s="11"/>
      <c r="F26" s="24"/>
      <c r="G26" s="24"/>
      <c r="H26" s="24"/>
    </row>
    <row r="27" spans="1:8" ht="15.75" thickBot="1">
      <c r="A27" s="25"/>
      <c r="B27" s="25"/>
      <c r="C27" s="13">
        <v>-2.62</v>
      </c>
      <c r="D27" s="25"/>
      <c r="E27" s="13"/>
      <c r="F27" s="25"/>
      <c r="G27" s="25"/>
      <c r="H27" s="25"/>
    </row>
    <row r="28" spans="1:8">
      <c r="A28" s="23"/>
      <c r="B28" s="23" t="s">
        <v>16</v>
      </c>
      <c r="C28" s="11">
        <v>-1.8</v>
      </c>
      <c r="D28" s="23" t="s">
        <v>17</v>
      </c>
      <c r="E28" s="11">
        <v>-5.05</v>
      </c>
      <c r="F28" s="23" t="s">
        <v>18</v>
      </c>
      <c r="G28" s="23">
        <v>0.87</v>
      </c>
      <c r="H28" s="23" t="s">
        <v>19</v>
      </c>
    </row>
    <row r="29" spans="1:8">
      <c r="A29" s="24"/>
      <c r="B29" s="24"/>
      <c r="C29" s="11">
        <v>-1.7</v>
      </c>
      <c r="D29" s="24"/>
      <c r="E29" s="11">
        <v>-0.32</v>
      </c>
      <c r="F29" s="24"/>
      <c r="G29" s="24"/>
      <c r="H29" s="24"/>
    </row>
    <row r="30" spans="1:8">
      <c r="A30" s="24"/>
      <c r="B30" s="24"/>
      <c r="C30" s="11">
        <v>-3</v>
      </c>
      <c r="D30" s="24"/>
      <c r="E30" s="11">
        <v>-2.2999999999999998</v>
      </c>
      <c r="F30" s="24"/>
      <c r="G30" s="24"/>
      <c r="H30" s="24"/>
    </row>
    <row r="31" spans="1:8">
      <c r="A31" s="24"/>
      <c r="B31" s="24"/>
      <c r="C31" s="11">
        <v>-1.6</v>
      </c>
      <c r="D31" s="24"/>
      <c r="E31" s="11">
        <v>-1.68</v>
      </c>
      <c r="F31" s="24"/>
      <c r="G31" s="24"/>
      <c r="H31" s="24"/>
    </row>
    <row r="32" spans="1:8">
      <c r="A32" s="24"/>
      <c r="B32" s="24"/>
      <c r="C32" s="11">
        <v>-2.5</v>
      </c>
      <c r="D32" s="24"/>
      <c r="E32" s="11"/>
      <c r="F32" s="24"/>
      <c r="G32" s="24"/>
      <c r="H32" s="24"/>
    </row>
    <row r="33" spans="1:8">
      <c r="A33" s="24"/>
      <c r="B33" s="24"/>
      <c r="C33" s="11">
        <v>-1.9</v>
      </c>
      <c r="D33" s="24"/>
      <c r="E33" s="11"/>
      <c r="F33" s="24"/>
      <c r="G33" s="24"/>
      <c r="H33" s="24"/>
    </row>
    <row r="34" spans="1:8">
      <c r="A34" s="24"/>
      <c r="B34" s="24"/>
      <c r="C34" s="11">
        <v>-1.1000000000000001</v>
      </c>
      <c r="D34" s="24"/>
      <c r="E34" s="11"/>
      <c r="F34" s="24"/>
      <c r="G34" s="24"/>
      <c r="H34" s="24"/>
    </row>
    <row r="35" spans="1:8">
      <c r="A35" s="24"/>
      <c r="B35" s="24"/>
      <c r="C35" s="11">
        <v>-0.91</v>
      </c>
      <c r="D35" s="24"/>
      <c r="E35" s="11"/>
      <c r="F35" s="24"/>
      <c r="G35" s="24"/>
      <c r="H35" s="24"/>
    </row>
    <row r="36" spans="1:8">
      <c r="A36" s="24"/>
      <c r="B36" s="24"/>
      <c r="C36" s="11">
        <v>-1.84</v>
      </c>
      <c r="D36" s="24"/>
      <c r="E36" s="11"/>
      <c r="F36" s="24"/>
      <c r="G36" s="24"/>
      <c r="H36" s="24"/>
    </row>
    <row r="37" spans="1:8">
      <c r="A37" s="24"/>
      <c r="B37" s="24"/>
      <c r="C37" s="11">
        <v>-1.1000000000000001</v>
      </c>
      <c r="D37" s="24"/>
      <c r="E37" s="11"/>
      <c r="F37" s="24"/>
      <c r="G37" s="24"/>
      <c r="H37" s="24"/>
    </row>
    <row r="38" spans="1:8" ht="15.75" thickBot="1">
      <c r="A38" s="25"/>
      <c r="B38" s="25"/>
      <c r="C38" s="13">
        <v>-1.1000000000000001</v>
      </c>
      <c r="D38" s="25"/>
      <c r="E38" s="13"/>
      <c r="F38" s="25"/>
      <c r="G38" s="25"/>
      <c r="H38" s="25"/>
    </row>
    <row r="39" spans="1:8">
      <c r="A39" s="23"/>
      <c r="B39" s="23" t="s">
        <v>20</v>
      </c>
      <c r="C39" s="11">
        <v>-1.31</v>
      </c>
      <c r="D39" s="23" t="s">
        <v>21</v>
      </c>
      <c r="E39" s="11">
        <v>-4.49</v>
      </c>
      <c r="F39" s="23" t="s">
        <v>22</v>
      </c>
      <c r="G39" s="23" t="s">
        <v>23</v>
      </c>
      <c r="H39" s="23" t="s">
        <v>23</v>
      </c>
    </row>
    <row r="40" spans="1:8">
      <c r="A40" s="24"/>
      <c r="B40" s="24"/>
      <c r="C40" s="11">
        <v>-2.4</v>
      </c>
      <c r="D40" s="24"/>
      <c r="E40" s="11">
        <v>-0.7</v>
      </c>
      <c r="F40" s="24"/>
      <c r="G40" s="24"/>
      <c r="H40" s="24"/>
    </row>
    <row r="41" spans="1:8">
      <c r="A41" s="24"/>
      <c r="B41" s="24"/>
      <c r="C41" s="11">
        <v>-1.5</v>
      </c>
      <c r="D41" s="24"/>
      <c r="E41" s="11">
        <v>-1</v>
      </c>
      <c r="F41" s="24"/>
      <c r="G41" s="24"/>
      <c r="H41" s="24"/>
    </row>
    <row r="42" spans="1:8" ht="15.75" thickBot="1">
      <c r="A42" s="25"/>
      <c r="B42" s="25"/>
      <c r="C42" s="13">
        <v>-1.37</v>
      </c>
      <c r="D42" s="25"/>
      <c r="E42" s="13"/>
      <c r="F42" s="25"/>
      <c r="G42" s="25"/>
      <c r="H42" s="25"/>
    </row>
    <row r="43" spans="1:8">
      <c r="A43" s="23"/>
      <c r="B43" s="26" t="s">
        <v>24</v>
      </c>
      <c r="C43" s="11">
        <v>-2.4</v>
      </c>
      <c r="D43" s="23" t="s">
        <v>25</v>
      </c>
      <c r="E43" s="23">
        <v>-1.17</v>
      </c>
      <c r="F43" s="23" t="s">
        <v>10</v>
      </c>
      <c r="G43" s="11">
        <v>1.7</v>
      </c>
      <c r="H43" s="23" t="s">
        <v>11</v>
      </c>
    </row>
    <row r="44" spans="1:8">
      <c r="A44" s="24"/>
      <c r="B44" s="27"/>
      <c r="C44" s="11">
        <v>-1.1000000000000001</v>
      </c>
      <c r="D44" s="24"/>
      <c r="E44" s="24"/>
      <c r="F44" s="24"/>
      <c r="G44" s="11">
        <v>1.1000000000000001</v>
      </c>
      <c r="H44" s="24"/>
    </row>
    <row r="45" spans="1:8">
      <c r="A45" s="24"/>
      <c r="B45" s="27"/>
      <c r="C45" s="11">
        <v>-1.1000000000000001</v>
      </c>
      <c r="D45" s="24"/>
      <c r="E45" s="24"/>
      <c r="F45" s="24"/>
      <c r="G45" s="11">
        <v>1.4</v>
      </c>
      <c r="H45" s="24"/>
    </row>
    <row r="46" spans="1:8">
      <c r="A46" s="24"/>
      <c r="B46" s="27"/>
      <c r="C46" s="11">
        <v>-1.1000000000000001</v>
      </c>
      <c r="D46" s="24"/>
      <c r="E46" s="24"/>
      <c r="F46" s="24"/>
      <c r="G46" s="11"/>
      <c r="H46" s="24"/>
    </row>
    <row r="47" spans="1:8" ht="15.75" thickBot="1">
      <c r="A47" s="25"/>
      <c r="B47" s="28"/>
      <c r="C47" s="13">
        <v>-1.3</v>
      </c>
      <c r="D47" s="25"/>
      <c r="E47" s="25"/>
      <c r="F47" s="25"/>
      <c r="G47" s="13"/>
      <c r="H47" s="25"/>
    </row>
    <row r="48" spans="1:8">
      <c r="A48" s="23"/>
      <c r="B48" s="26" t="s">
        <v>26</v>
      </c>
      <c r="C48" s="11">
        <v>-2</v>
      </c>
      <c r="D48" s="23" t="s">
        <v>27</v>
      </c>
      <c r="E48" s="11">
        <v>-1.8</v>
      </c>
      <c r="F48" s="23" t="s">
        <v>29</v>
      </c>
      <c r="G48" s="11">
        <v>1.1499999999999999</v>
      </c>
      <c r="H48" s="23" t="s">
        <v>30</v>
      </c>
    </row>
    <row r="49" spans="1:8">
      <c r="A49" s="24"/>
      <c r="B49" s="27"/>
      <c r="C49" s="11">
        <v>-2.4</v>
      </c>
      <c r="D49" s="24"/>
      <c r="E49" s="11">
        <v>-1.97</v>
      </c>
      <c r="F49" s="24"/>
      <c r="G49" s="11">
        <v>1.4</v>
      </c>
      <c r="H49" s="24"/>
    </row>
    <row r="50" spans="1:8">
      <c r="A50" s="24"/>
      <c r="B50" s="27"/>
      <c r="C50" s="11">
        <v>-0.02</v>
      </c>
      <c r="D50" s="24"/>
      <c r="E50" s="14">
        <v>-2</v>
      </c>
      <c r="F50" s="24"/>
      <c r="G50" s="11">
        <v>1.1000000000000001</v>
      </c>
      <c r="H50" s="24"/>
    </row>
    <row r="51" spans="1:8">
      <c r="A51" s="24"/>
      <c r="B51" s="27"/>
      <c r="C51" s="11">
        <v>-0.15</v>
      </c>
      <c r="D51" s="24"/>
      <c r="E51" s="14" t="s">
        <v>28</v>
      </c>
      <c r="F51" s="24"/>
      <c r="G51" s="11">
        <v>1.2</v>
      </c>
      <c r="H51" s="24"/>
    </row>
    <row r="52" spans="1:8">
      <c r="A52" s="24"/>
      <c r="B52" s="27"/>
      <c r="C52" s="11"/>
      <c r="D52" s="24"/>
      <c r="E52" s="11"/>
      <c r="F52" s="24"/>
      <c r="G52" s="11">
        <v>0.88</v>
      </c>
      <c r="H52" s="24"/>
    </row>
    <row r="53" spans="1:8">
      <c r="A53" s="24"/>
      <c r="B53" s="27"/>
      <c r="C53" s="11"/>
      <c r="D53" s="24"/>
      <c r="E53" s="11"/>
      <c r="F53" s="24"/>
      <c r="G53" s="11">
        <v>1.4</v>
      </c>
      <c r="H53" s="24"/>
    </row>
    <row r="54" spans="1:8">
      <c r="A54" s="24"/>
      <c r="B54" s="27"/>
      <c r="C54" s="11"/>
      <c r="D54" s="24"/>
      <c r="E54" s="11"/>
      <c r="F54" s="24"/>
      <c r="G54" s="11">
        <v>2.1</v>
      </c>
      <c r="H54" s="24"/>
    </row>
    <row r="55" spans="1:8" ht="15.75" thickBot="1">
      <c r="A55" s="25"/>
      <c r="B55" s="28"/>
      <c r="C55" s="13"/>
      <c r="D55" s="25"/>
      <c r="E55" s="13"/>
      <c r="F55" s="25"/>
      <c r="G55" s="13">
        <v>1.4</v>
      </c>
      <c r="H55" s="25"/>
    </row>
    <row r="56" spans="1:8">
      <c r="A56" s="23" t="s">
        <v>31</v>
      </c>
      <c r="B56" s="23" t="s">
        <v>190</v>
      </c>
      <c r="C56" s="11">
        <v>-1.5</v>
      </c>
      <c r="D56" s="23" t="s">
        <v>197</v>
      </c>
      <c r="E56" s="23" t="s">
        <v>23</v>
      </c>
      <c r="F56" s="23" t="s">
        <v>196</v>
      </c>
      <c r="G56" s="23" t="s">
        <v>23</v>
      </c>
      <c r="H56" s="23"/>
    </row>
    <row r="57" spans="1:8">
      <c r="A57" s="24"/>
      <c r="B57" s="24"/>
      <c r="C57" s="11">
        <v>-0.26</v>
      </c>
      <c r="D57" s="24"/>
      <c r="E57" s="24"/>
      <c r="F57" s="24"/>
      <c r="G57" s="24"/>
      <c r="H57" s="24"/>
    </row>
    <row r="58" spans="1:8" ht="15.75" thickBot="1">
      <c r="A58" s="25"/>
      <c r="B58" s="25"/>
      <c r="C58" s="13"/>
      <c r="D58" s="25"/>
      <c r="E58" s="25"/>
      <c r="F58" s="25"/>
      <c r="G58" s="25"/>
      <c r="H58" s="25"/>
    </row>
    <row r="59" spans="1:8" ht="15" customHeight="1">
      <c r="A59" s="23"/>
      <c r="B59" s="23" t="s">
        <v>32</v>
      </c>
      <c r="C59" s="11">
        <v>-2.2000000000000002</v>
      </c>
      <c r="D59" s="23" t="s">
        <v>33</v>
      </c>
      <c r="E59" s="23" t="s">
        <v>196</v>
      </c>
      <c r="F59" s="23" t="s">
        <v>196</v>
      </c>
      <c r="G59" s="23" t="s">
        <v>196</v>
      </c>
      <c r="H59" s="23" t="s">
        <v>196</v>
      </c>
    </row>
    <row r="60" spans="1:8">
      <c r="A60" s="24"/>
      <c r="B60" s="24"/>
      <c r="C60" s="11">
        <v>-2</v>
      </c>
      <c r="D60" s="24"/>
      <c r="E60" s="24"/>
      <c r="F60" s="24"/>
      <c r="G60" s="24"/>
      <c r="H60" s="24"/>
    </row>
    <row r="61" spans="1:8">
      <c r="A61" s="24"/>
      <c r="B61" s="24"/>
      <c r="C61" s="11">
        <v>-2.5</v>
      </c>
      <c r="D61" s="24"/>
      <c r="E61" s="24"/>
      <c r="F61" s="24"/>
      <c r="G61" s="24"/>
      <c r="H61" s="24"/>
    </row>
    <row r="62" spans="1:8">
      <c r="A62" s="24"/>
      <c r="B62" s="24"/>
      <c r="C62" s="11">
        <v>-2.9</v>
      </c>
      <c r="D62" s="24"/>
      <c r="E62" s="24"/>
      <c r="F62" s="24"/>
      <c r="G62" s="24"/>
      <c r="H62" s="24"/>
    </row>
    <row r="63" spans="1:8">
      <c r="A63" s="24"/>
      <c r="B63" s="24"/>
      <c r="C63" s="11">
        <v>-2</v>
      </c>
      <c r="D63" s="24"/>
      <c r="E63" s="24"/>
      <c r="F63" s="24"/>
      <c r="G63" s="24"/>
      <c r="H63" s="24"/>
    </row>
    <row r="64" spans="1:8">
      <c r="A64" s="24"/>
      <c r="B64" s="24"/>
      <c r="C64" s="11">
        <v>-3</v>
      </c>
      <c r="D64" s="24"/>
      <c r="E64" s="24"/>
      <c r="F64" s="24"/>
      <c r="G64" s="24"/>
      <c r="H64" s="24"/>
    </row>
    <row r="65" spans="1:8">
      <c r="A65" s="24"/>
      <c r="B65" s="24"/>
      <c r="C65" s="11">
        <v>-1.48</v>
      </c>
      <c r="D65" s="24"/>
      <c r="E65" s="24"/>
      <c r="F65" s="24"/>
      <c r="G65" s="24"/>
      <c r="H65" s="24"/>
    </row>
    <row r="66" spans="1:8">
      <c r="A66" s="24"/>
      <c r="B66" s="24"/>
      <c r="C66" s="11">
        <v>-1.1000000000000001</v>
      </c>
      <c r="D66" s="24"/>
      <c r="E66" s="24"/>
      <c r="F66" s="24"/>
      <c r="G66" s="24"/>
      <c r="H66" s="24"/>
    </row>
    <row r="67" spans="1:8">
      <c r="A67" s="24"/>
      <c r="B67" s="24"/>
      <c r="C67" s="11">
        <v>-2</v>
      </c>
      <c r="D67" s="24"/>
      <c r="E67" s="24"/>
      <c r="F67" s="24"/>
      <c r="G67" s="24"/>
      <c r="H67" s="24"/>
    </row>
    <row r="68" spans="1:8">
      <c r="A68" s="24"/>
      <c r="B68" s="24"/>
      <c r="C68" s="11">
        <v>-1.98</v>
      </c>
      <c r="D68" s="24"/>
      <c r="E68" s="24"/>
      <c r="F68" s="24"/>
      <c r="G68" s="24"/>
      <c r="H68" s="24"/>
    </row>
    <row r="69" spans="1:8">
      <c r="A69" s="24"/>
      <c r="B69" s="24"/>
      <c r="C69" s="11">
        <v>-2.5</v>
      </c>
      <c r="D69" s="24"/>
      <c r="E69" s="24"/>
      <c r="F69" s="24"/>
      <c r="G69" s="24"/>
      <c r="H69" s="24"/>
    </row>
    <row r="70" spans="1:8">
      <c r="A70" s="24"/>
      <c r="B70" s="24"/>
      <c r="C70" s="11">
        <v>-2.72</v>
      </c>
      <c r="D70" s="24"/>
      <c r="E70" s="24"/>
      <c r="F70" s="24"/>
      <c r="G70" s="24"/>
      <c r="H70" s="24"/>
    </row>
    <row r="71" spans="1:8">
      <c r="A71" s="24"/>
      <c r="B71" s="24"/>
      <c r="C71" s="11">
        <v>-3.98</v>
      </c>
      <c r="D71" s="24"/>
      <c r="E71" s="24"/>
      <c r="F71" s="24"/>
      <c r="G71" s="24"/>
      <c r="H71" s="24"/>
    </row>
    <row r="72" spans="1:8" ht="15.75" thickBot="1">
      <c r="A72" s="25"/>
      <c r="B72" s="25"/>
      <c r="C72" s="13">
        <v>-3</v>
      </c>
      <c r="D72" s="25"/>
      <c r="E72" s="25"/>
      <c r="F72" s="25"/>
      <c r="G72" s="25"/>
      <c r="H72" s="25"/>
    </row>
    <row r="73" spans="1:8">
      <c r="A73" s="23"/>
      <c r="B73" s="23" t="s">
        <v>34</v>
      </c>
      <c r="C73" s="11">
        <v>-1.3</v>
      </c>
      <c r="D73" s="23" t="s">
        <v>35</v>
      </c>
      <c r="E73" s="23" t="s">
        <v>23</v>
      </c>
      <c r="F73" s="23" t="s">
        <v>23</v>
      </c>
      <c r="G73" s="23" t="s">
        <v>23</v>
      </c>
      <c r="H73" s="23" t="s">
        <v>23</v>
      </c>
    </row>
    <row r="74" spans="1:8">
      <c r="A74" s="24"/>
      <c r="B74" s="24"/>
      <c r="C74" s="15">
        <v>0.6</v>
      </c>
      <c r="D74" s="24"/>
      <c r="E74" s="24"/>
      <c r="F74" s="24"/>
      <c r="G74" s="24"/>
      <c r="H74" s="24"/>
    </row>
    <row r="75" spans="1:8">
      <c r="A75" s="24"/>
      <c r="B75" s="24"/>
      <c r="C75" s="11">
        <v>-2.76</v>
      </c>
      <c r="D75" s="24"/>
      <c r="E75" s="24"/>
      <c r="F75" s="24"/>
      <c r="G75" s="24"/>
      <c r="H75" s="24"/>
    </row>
    <row r="76" spans="1:8" ht="15.75" thickBot="1">
      <c r="A76" s="25"/>
      <c r="B76" s="25"/>
      <c r="C76" s="13">
        <v>-2.81</v>
      </c>
      <c r="D76" s="25"/>
      <c r="E76" s="25"/>
      <c r="F76" s="25"/>
      <c r="G76" s="25"/>
      <c r="H76" s="25"/>
    </row>
    <row r="77" spans="1:8">
      <c r="A77" s="23"/>
      <c r="B77" s="26" t="s">
        <v>36</v>
      </c>
      <c r="C77" s="11">
        <v>1.64</v>
      </c>
      <c r="D77" s="23" t="s">
        <v>37</v>
      </c>
      <c r="E77" s="11">
        <v>-1.1200000000000001</v>
      </c>
      <c r="F77" s="23" t="s">
        <v>38</v>
      </c>
      <c r="G77" s="11">
        <v>4.1399999999999997</v>
      </c>
      <c r="H77" s="23" t="s">
        <v>39</v>
      </c>
    </row>
    <row r="78" spans="1:8">
      <c r="A78" s="24"/>
      <c r="B78" s="27"/>
      <c r="C78" s="11">
        <v>1.4079999999999999</v>
      </c>
      <c r="D78" s="24"/>
      <c r="E78" s="11">
        <v>-3.6</v>
      </c>
      <c r="F78" s="24"/>
      <c r="G78" s="11">
        <v>2.2000000000000002</v>
      </c>
      <c r="H78" s="24"/>
    </row>
    <row r="79" spans="1:8">
      <c r="A79" s="24"/>
      <c r="B79" s="27"/>
      <c r="C79" s="11"/>
      <c r="D79" s="24"/>
      <c r="E79" s="11">
        <v>-1.98</v>
      </c>
      <c r="F79" s="24"/>
      <c r="G79" s="11"/>
      <c r="H79" s="24"/>
    </row>
    <row r="80" spans="1:8" ht="15.75" thickBot="1">
      <c r="A80" s="25"/>
      <c r="B80" s="28"/>
      <c r="C80" s="13"/>
      <c r="D80" s="25"/>
      <c r="E80" s="16">
        <v>-0.9</v>
      </c>
      <c r="F80" s="25"/>
      <c r="G80" s="13"/>
      <c r="H80" s="25"/>
    </row>
    <row r="81" spans="1:8" ht="15" customHeight="1">
      <c r="A81" s="23" t="s">
        <v>40</v>
      </c>
      <c r="B81" s="26" t="s">
        <v>41</v>
      </c>
      <c r="C81" s="11">
        <v>-2.1</v>
      </c>
      <c r="D81" s="23" t="s">
        <v>42</v>
      </c>
      <c r="E81" s="11">
        <v>-1.9</v>
      </c>
      <c r="F81" s="23" t="s">
        <v>38</v>
      </c>
      <c r="G81" s="11">
        <v>2.2599999999999998</v>
      </c>
      <c r="H81" s="23" t="s">
        <v>43</v>
      </c>
    </row>
    <row r="82" spans="1:8">
      <c r="A82" s="24"/>
      <c r="B82" s="27"/>
      <c r="C82" s="11"/>
      <c r="D82" s="24"/>
      <c r="E82" s="11">
        <v>-4.3</v>
      </c>
      <c r="F82" s="24"/>
      <c r="G82" s="11">
        <v>2.65</v>
      </c>
      <c r="H82" s="24"/>
    </row>
    <row r="83" spans="1:8">
      <c r="A83" s="24"/>
      <c r="B83" s="27"/>
      <c r="C83" s="11"/>
      <c r="D83" s="24"/>
      <c r="E83" s="11">
        <v>-2.98</v>
      </c>
      <c r="F83" s="24"/>
      <c r="G83" s="11">
        <v>2.1</v>
      </c>
      <c r="H83" s="24"/>
    </row>
    <row r="84" spans="1:8">
      <c r="A84" s="24"/>
      <c r="B84" s="27"/>
      <c r="C84" s="11">
        <v>-6.5</v>
      </c>
      <c r="D84" s="24"/>
      <c r="E84" s="11">
        <v>-4.2699999999999996</v>
      </c>
      <c r="F84" s="24"/>
      <c r="G84" s="11">
        <v>2.78</v>
      </c>
      <c r="H84" s="24"/>
    </row>
    <row r="85" spans="1:8">
      <c r="A85" s="24"/>
      <c r="B85" s="27"/>
      <c r="C85" s="11">
        <v>-3.8</v>
      </c>
      <c r="D85" s="24"/>
      <c r="E85" s="14">
        <v>-2</v>
      </c>
      <c r="F85" s="24"/>
      <c r="G85" s="11">
        <v>2.4500000000000002</v>
      </c>
      <c r="H85" s="24"/>
    </row>
    <row r="86" spans="1:8">
      <c r="A86" s="24"/>
      <c r="B86" s="27"/>
      <c r="C86" s="11">
        <v>-4.4000000000000004</v>
      </c>
      <c r="D86" s="24"/>
      <c r="E86" s="11"/>
      <c r="F86" s="24"/>
      <c r="G86" s="11">
        <v>5.7</v>
      </c>
      <c r="H86" s="24"/>
    </row>
    <row r="87" spans="1:8">
      <c r="A87" s="24"/>
      <c r="B87" s="27"/>
      <c r="C87" s="11">
        <v>-1.3</v>
      </c>
      <c r="D87" s="24"/>
      <c r="E87" s="11"/>
      <c r="F87" s="24"/>
      <c r="G87" s="11">
        <v>2.4</v>
      </c>
      <c r="H87" s="24"/>
    </row>
    <row r="88" spans="1:8">
      <c r="A88" s="24"/>
      <c r="B88" s="27"/>
      <c r="C88" s="11">
        <v>-0.9</v>
      </c>
      <c r="D88" s="24"/>
      <c r="E88" s="11"/>
      <c r="F88" s="24"/>
      <c r="G88" s="15">
        <v>-1.22</v>
      </c>
      <c r="H88" s="24"/>
    </row>
    <row r="89" spans="1:8" ht="15.75" thickBot="1">
      <c r="A89" s="25"/>
      <c r="B89" s="28"/>
      <c r="C89" s="13">
        <v>-3.78</v>
      </c>
      <c r="D89" s="25"/>
      <c r="E89" s="13"/>
      <c r="F89" s="25"/>
      <c r="G89" s="12" t="s">
        <v>194</v>
      </c>
      <c r="H89" s="25"/>
    </row>
    <row r="90" spans="1:8">
      <c r="A90" s="23"/>
      <c r="B90" s="26" t="s">
        <v>44</v>
      </c>
      <c r="C90" s="11">
        <v>-2.2000000000000002</v>
      </c>
      <c r="D90" s="23" t="s">
        <v>25</v>
      </c>
      <c r="E90" s="11">
        <v>-1.52</v>
      </c>
      <c r="F90" s="23" t="s">
        <v>10</v>
      </c>
      <c r="G90" s="11">
        <v>4.3899999999999997</v>
      </c>
      <c r="H90" s="23" t="s">
        <v>45</v>
      </c>
    </row>
    <row r="91" spans="1:8">
      <c r="A91" s="24"/>
      <c r="B91" s="27"/>
      <c r="C91" s="11">
        <v>-1.2</v>
      </c>
      <c r="D91" s="24"/>
      <c r="E91" s="14">
        <v>-1.1000000000000001</v>
      </c>
      <c r="F91" s="24"/>
      <c r="G91" s="11">
        <v>2.14</v>
      </c>
      <c r="H91" s="24"/>
    </row>
    <row r="92" spans="1:8">
      <c r="A92" s="24"/>
      <c r="B92" s="27"/>
      <c r="C92" s="11">
        <v>-1.4</v>
      </c>
      <c r="D92" s="24"/>
      <c r="E92" s="11"/>
      <c r="F92" s="24"/>
      <c r="G92" s="11">
        <v>0.67</v>
      </c>
      <c r="H92" s="24"/>
    </row>
    <row r="93" spans="1:8" ht="15.75" thickBot="1">
      <c r="A93" s="25"/>
      <c r="B93" s="28"/>
      <c r="C93" s="13">
        <v>-1.55</v>
      </c>
      <c r="D93" s="25"/>
      <c r="E93" s="13"/>
      <c r="F93" s="25"/>
      <c r="G93" s="13">
        <v>0.8</v>
      </c>
      <c r="H93" s="25"/>
    </row>
    <row r="94" spans="1:8">
      <c r="A94" s="23"/>
      <c r="B94" s="26" t="s">
        <v>46</v>
      </c>
      <c r="C94" s="11">
        <v>-5.0999999999999996</v>
      </c>
      <c r="D94" s="23" t="s">
        <v>47</v>
      </c>
      <c r="E94" s="11">
        <v>-1.39</v>
      </c>
      <c r="F94" s="23" t="s">
        <v>10</v>
      </c>
      <c r="G94" s="11">
        <v>4.3600000000000003</v>
      </c>
      <c r="H94" s="23" t="s">
        <v>48</v>
      </c>
    </row>
    <row r="95" spans="1:8">
      <c r="A95" s="24"/>
      <c r="B95" s="27"/>
      <c r="C95" s="11">
        <v>-1.5</v>
      </c>
      <c r="D95" s="24"/>
      <c r="E95" s="14">
        <v>-1.6</v>
      </c>
      <c r="F95" s="24"/>
      <c r="G95" s="11">
        <v>1.2</v>
      </c>
      <c r="H95" s="24"/>
    </row>
    <row r="96" spans="1:8">
      <c r="A96" s="24"/>
      <c r="B96" s="27"/>
      <c r="C96" s="11">
        <v>-1.3</v>
      </c>
      <c r="D96" s="24"/>
      <c r="E96" s="11"/>
      <c r="F96" s="24"/>
      <c r="G96" s="11"/>
      <c r="H96" s="24"/>
    </row>
    <row r="97" spans="1:8">
      <c r="A97" s="24"/>
      <c r="B97" s="27"/>
      <c r="C97" s="11">
        <v>-1.58</v>
      </c>
      <c r="D97" s="24"/>
      <c r="E97" s="11"/>
      <c r="F97" s="24"/>
      <c r="G97" s="11"/>
      <c r="H97" s="24"/>
    </row>
    <row r="98" spans="1:8">
      <c r="A98" s="24"/>
      <c r="B98" s="27"/>
      <c r="C98" s="11">
        <v>-7.14</v>
      </c>
      <c r="D98" s="24"/>
      <c r="E98" s="11"/>
      <c r="F98" s="24"/>
      <c r="G98" s="11"/>
      <c r="H98" s="24"/>
    </row>
    <row r="99" spans="1:8" ht="15.75" thickBot="1">
      <c r="A99" s="25"/>
      <c r="B99" s="28"/>
      <c r="C99" s="13">
        <v>-5.8</v>
      </c>
      <c r="D99" s="25"/>
      <c r="E99" s="13"/>
      <c r="F99" s="25"/>
      <c r="G99" s="13"/>
      <c r="H99" s="25"/>
    </row>
    <row r="100" spans="1:8" ht="15" customHeight="1">
      <c r="A100" s="23" t="s">
        <v>49</v>
      </c>
      <c r="B100" s="26" t="s">
        <v>50</v>
      </c>
      <c r="C100" s="11">
        <v>-5</v>
      </c>
      <c r="D100" s="23" t="s">
        <v>51</v>
      </c>
      <c r="E100" s="11">
        <v>-2.37</v>
      </c>
      <c r="F100" s="23" t="s">
        <v>52</v>
      </c>
      <c r="G100" s="11">
        <v>3.87</v>
      </c>
      <c r="H100" s="23" t="s">
        <v>53</v>
      </c>
    </row>
    <row r="101" spans="1:8">
      <c r="A101" s="24"/>
      <c r="B101" s="27"/>
      <c r="C101" s="11">
        <v>-2</v>
      </c>
      <c r="D101" s="24"/>
      <c r="E101" s="11">
        <v>-2.4700000000000002</v>
      </c>
      <c r="F101" s="24"/>
      <c r="G101" s="11">
        <v>2.67</v>
      </c>
      <c r="H101" s="24"/>
    </row>
    <row r="102" spans="1:8">
      <c r="A102" s="24"/>
      <c r="B102" s="27"/>
      <c r="C102" s="11">
        <v>-1.4</v>
      </c>
      <c r="D102" s="24"/>
      <c r="E102" s="14">
        <v>-1.3</v>
      </c>
      <c r="F102" s="24"/>
      <c r="G102" s="11">
        <v>2</v>
      </c>
      <c r="H102" s="24"/>
    </row>
    <row r="103" spans="1:8">
      <c r="A103" s="24"/>
      <c r="B103" s="27"/>
      <c r="C103" s="11">
        <v>-1.6</v>
      </c>
      <c r="D103" s="24"/>
      <c r="E103" s="11"/>
      <c r="F103" s="24"/>
      <c r="G103" s="11">
        <v>0.81</v>
      </c>
      <c r="H103" s="24"/>
    </row>
    <row r="104" spans="1:8">
      <c r="A104" s="24"/>
      <c r="B104" s="27"/>
      <c r="C104" s="11">
        <v>-2.2000000000000002</v>
      </c>
      <c r="D104" s="24"/>
      <c r="E104" s="11"/>
      <c r="F104" s="24"/>
      <c r="G104" s="11"/>
      <c r="H104" s="24"/>
    </row>
    <row r="105" spans="1:8">
      <c r="A105" s="24"/>
      <c r="B105" s="27"/>
      <c r="C105" s="11">
        <v>-2.6</v>
      </c>
      <c r="D105" s="24"/>
      <c r="E105" s="11"/>
      <c r="F105" s="24"/>
      <c r="G105" s="11"/>
      <c r="H105" s="24"/>
    </row>
    <row r="106" spans="1:8">
      <c r="A106" s="24"/>
      <c r="B106" s="27"/>
      <c r="C106" s="11">
        <v>-3.9</v>
      </c>
      <c r="D106" s="24"/>
      <c r="E106" s="11"/>
      <c r="F106" s="24"/>
      <c r="G106" s="11"/>
      <c r="H106" s="24"/>
    </row>
    <row r="107" spans="1:8">
      <c r="A107" s="24"/>
      <c r="B107" s="27"/>
      <c r="C107" s="11">
        <v>-1.5</v>
      </c>
      <c r="D107" s="24"/>
      <c r="E107" s="11"/>
      <c r="F107" s="24"/>
      <c r="G107" s="11"/>
      <c r="H107" s="24"/>
    </row>
    <row r="108" spans="1:8">
      <c r="A108" s="24"/>
      <c r="B108" s="27"/>
      <c r="C108" s="11">
        <v>-3.2</v>
      </c>
      <c r="D108" s="24"/>
      <c r="E108" s="11"/>
      <c r="F108" s="24"/>
      <c r="G108" s="11"/>
      <c r="H108" s="24"/>
    </row>
    <row r="109" spans="1:8">
      <c r="A109" s="24"/>
      <c r="B109" s="27"/>
      <c r="C109" s="11">
        <v>-3.6</v>
      </c>
      <c r="D109" s="24"/>
      <c r="E109" s="11"/>
      <c r="F109" s="24"/>
      <c r="G109" s="11"/>
      <c r="H109" s="24"/>
    </row>
    <row r="110" spans="1:8">
      <c r="A110" s="24"/>
      <c r="B110" s="27"/>
      <c r="C110" s="11">
        <v>-1.2</v>
      </c>
      <c r="D110" s="24"/>
      <c r="E110" s="11"/>
      <c r="F110" s="24"/>
      <c r="G110" s="11"/>
      <c r="H110" s="24"/>
    </row>
    <row r="111" spans="1:8">
      <c r="A111" s="24"/>
      <c r="B111" s="27"/>
      <c r="C111" s="11">
        <v>-1.6</v>
      </c>
      <c r="D111" s="24"/>
      <c r="E111" s="11"/>
      <c r="F111" s="24"/>
      <c r="G111" s="11"/>
      <c r="H111" s="24"/>
    </row>
    <row r="112" spans="1:8">
      <c r="A112" s="24"/>
      <c r="B112" s="27"/>
      <c r="C112" s="11">
        <v>-1.8</v>
      </c>
      <c r="D112" s="24"/>
      <c r="E112" s="11"/>
      <c r="F112" s="24"/>
      <c r="G112" s="11"/>
      <c r="H112" s="24"/>
    </row>
    <row r="113" spans="1:8">
      <c r="A113" s="24"/>
      <c r="B113" s="27"/>
      <c r="C113" s="11">
        <v>-1.7</v>
      </c>
      <c r="D113" s="24"/>
      <c r="E113" s="11"/>
      <c r="F113" s="24"/>
      <c r="G113" s="11"/>
      <c r="H113" s="24"/>
    </row>
    <row r="114" spans="1:8">
      <c r="A114" s="24"/>
      <c r="B114" s="27"/>
      <c r="C114" s="11">
        <v>-1.96</v>
      </c>
      <c r="D114" s="24"/>
      <c r="E114" s="11"/>
      <c r="F114" s="24"/>
      <c r="G114" s="11"/>
      <c r="H114" s="24"/>
    </row>
    <row r="115" spans="1:8">
      <c r="A115" s="24"/>
      <c r="B115" s="27"/>
      <c r="C115" s="11">
        <v>-1.57</v>
      </c>
      <c r="D115" s="24"/>
      <c r="E115" s="11"/>
      <c r="F115" s="24"/>
      <c r="G115" s="11"/>
      <c r="H115" s="24"/>
    </row>
    <row r="116" spans="1:8">
      <c r="A116" s="24"/>
      <c r="B116" s="27"/>
      <c r="C116" s="11">
        <v>-2.63</v>
      </c>
      <c r="D116" s="24"/>
      <c r="E116" s="11"/>
      <c r="F116" s="24"/>
      <c r="G116" s="11"/>
      <c r="H116" s="24"/>
    </row>
    <row r="117" spans="1:8">
      <c r="A117" s="24"/>
      <c r="B117" s="27"/>
      <c r="C117" s="11">
        <v>-2.4300000000000002</v>
      </c>
      <c r="D117" s="24"/>
      <c r="E117" s="11"/>
      <c r="F117" s="24"/>
      <c r="G117" s="11"/>
      <c r="H117" s="24"/>
    </row>
    <row r="118" spans="1:8" ht="15.75" thickBot="1">
      <c r="A118" s="25"/>
      <c r="B118" s="28"/>
      <c r="C118" s="13">
        <v>-1.9</v>
      </c>
      <c r="D118" s="25"/>
      <c r="E118" s="13"/>
      <c r="F118" s="25"/>
      <c r="G118" s="13"/>
      <c r="H118" s="25"/>
    </row>
    <row r="119" spans="1:8">
      <c r="A119" s="23"/>
      <c r="B119" s="29" t="s">
        <v>54</v>
      </c>
      <c r="C119" s="23">
        <v>-0.2</v>
      </c>
      <c r="D119" s="23" t="s">
        <v>55</v>
      </c>
      <c r="E119" s="11">
        <v>-1.47</v>
      </c>
      <c r="F119" s="23" t="s">
        <v>56</v>
      </c>
      <c r="G119" s="23">
        <v>5.58</v>
      </c>
      <c r="H119" s="23" t="s">
        <v>15</v>
      </c>
    </row>
    <row r="120" spans="1:8" ht="15.75" thickBot="1">
      <c r="A120" s="25"/>
      <c r="B120" s="31"/>
      <c r="C120" s="25"/>
      <c r="D120" s="25"/>
      <c r="E120" s="13">
        <v>-2.1</v>
      </c>
      <c r="F120" s="25"/>
      <c r="G120" s="25"/>
      <c r="H120" s="25"/>
    </row>
    <row r="121" spans="1:8">
      <c r="A121" s="23"/>
      <c r="B121" s="29" t="s">
        <v>57</v>
      </c>
      <c r="C121" s="11">
        <v>-1.3</v>
      </c>
      <c r="D121" s="23" t="s">
        <v>58</v>
      </c>
      <c r="E121" s="23">
        <v>-1.89</v>
      </c>
      <c r="F121" s="23" t="s">
        <v>10</v>
      </c>
      <c r="G121" s="23">
        <v>5.01</v>
      </c>
      <c r="H121" s="23" t="s">
        <v>15</v>
      </c>
    </row>
    <row r="122" spans="1:8">
      <c r="A122" s="24"/>
      <c r="B122" s="30"/>
      <c r="C122" s="11">
        <v>-1.4</v>
      </c>
      <c r="D122" s="24"/>
      <c r="E122" s="24"/>
      <c r="F122" s="24"/>
      <c r="G122" s="24"/>
      <c r="H122" s="24"/>
    </row>
    <row r="123" spans="1:8">
      <c r="A123" s="24"/>
      <c r="B123" s="30"/>
      <c r="C123" s="11">
        <v>-2.1</v>
      </c>
      <c r="D123" s="24"/>
      <c r="E123" s="24"/>
      <c r="F123" s="24"/>
      <c r="G123" s="24"/>
      <c r="H123" s="24"/>
    </row>
    <row r="124" spans="1:8">
      <c r="A124" s="24"/>
      <c r="B124" s="30"/>
      <c r="C124" s="11">
        <v>-1.1000000000000001</v>
      </c>
      <c r="D124" s="24"/>
      <c r="E124" s="24"/>
      <c r="F124" s="24"/>
      <c r="G124" s="24"/>
      <c r="H124" s="24"/>
    </row>
    <row r="125" spans="1:8">
      <c r="A125" s="24"/>
      <c r="B125" s="30"/>
      <c r="C125" s="11">
        <v>-1.83</v>
      </c>
      <c r="D125" s="24"/>
      <c r="E125" s="24"/>
      <c r="F125" s="24"/>
      <c r="G125" s="24"/>
      <c r="H125" s="24"/>
    </row>
    <row r="126" spans="1:8" ht="15.75" thickBot="1">
      <c r="A126" s="25"/>
      <c r="B126" s="31"/>
      <c r="C126" s="13">
        <v>-5.8</v>
      </c>
      <c r="D126" s="25"/>
      <c r="E126" s="25"/>
      <c r="F126" s="25"/>
      <c r="G126" s="25"/>
      <c r="H126" s="25"/>
    </row>
    <row r="127" spans="1:8">
      <c r="A127" s="23"/>
      <c r="B127" s="29" t="s">
        <v>59</v>
      </c>
      <c r="C127" s="15">
        <v>0.09</v>
      </c>
      <c r="D127" s="23" t="s">
        <v>60</v>
      </c>
      <c r="E127" s="23">
        <v>-1.17</v>
      </c>
      <c r="F127" s="23" t="s">
        <v>10</v>
      </c>
      <c r="G127" s="23">
        <v>3.5</v>
      </c>
      <c r="H127" s="23" t="s">
        <v>15</v>
      </c>
    </row>
    <row r="128" spans="1:8" ht="15.75" thickBot="1">
      <c r="A128" s="25"/>
      <c r="B128" s="31"/>
      <c r="C128" s="12">
        <v>3.7</v>
      </c>
      <c r="D128" s="25"/>
      <c r="E128" s="25"/>
      <c r="F128" s="25"/>
      <c r="G128" s="25"/>
      <c r="H128" s="25"/>
    </row>
    <row r="129" spans="1:8" ht="15" customHeight="1">
      <c r="A129" s="23"/>
      <c r="B129" s="26" t="s">
        <v>61</v>
      </c>
      <c r="C129" s="15">
        <v>-0.01</v>
      </c>
      <c r="D129" s="23" t="s">
        <v>60</v>
      </c>
      <c r="E129" s="11">
        <v>-1.43</v>
      </c>
      <c r="F129" s="23" t="s">
        <v>10</v>
      </c>
      <c r="G129" s="11">
        <v>1.52</v>
      </c>
      <c r="H129" s="23" t="s">
        <v>62</v>
      </c>
    </row>
    <row r="130" spans="1:8">
      <c r="A130" s="24"/>
      <c r="B130" s="27"/>
      <c r="C130" s="15">
        <v>5.05</v>
      </c>
      <c r="D130" s="24"/>
      <c r="E130" s="14">
        <v>-1.1000000000000001</v>
      </c>
      <c r="F130" s="24"/>
      <c r="G130" s="11">
        <v>5.18</v>
      </c>
      <c r="H130" s="24"/>
    </row>
    <row r="131" spans="1:8">
      <c r="A131" s="24"/>
      <c r="B131" s="27"/>
      <c r="C131" s="11"/>
      <c r="D131" s="24"/>
      <c r="E131" s="11"/>
      <c r="F131" s="24"/>
      <c r="G131" s="11">
        <v>2.78</v>
      </c>
      <c r="H131" s="24"/>
    </row>
    <row r="132" spans="1:8">
      <c r="A132" s="24"/>
      <c r="B132" s="27"/>
      <c r="C132" s="11"/>
      <c r="D132" s="24"/>
      <c r="E132" s="11"/>
      <c r="F132" s="24"/>
      <c r="G132" s="11">
        <v>3.16</v>
      </c>
      <c r="H132" s="24"/>
    </row>
    <row r="133" spans="1:8">
      <c r="A133" s="24"/>
      <c r="B133" s="27"/>
      <c r="C133" s="11"/>
      <c r="D133" s="24"/>
      <c r="E133" s="11"/>
      <c r="F133" s="24"/>
      <c r="G133" s="11">
        <v>2.4</v>
      </c>
      <c r="H133" s="24"/>
    </row>
    <row r="134" spans="1:8">
      <c r="A134" s="24"/>
      <c r="B134" s="27"/>
      <c r="C134" s="11"/>
      <c r="D134" s="24"/>
      <c r="E134" s="11"/>
      <c r="F134" s="24"/>
      <c r="G134" s="11">
        <v>3.25</v>
      </c>
      <c r="H134" s="24"/>
    </row>
    <row r="135" spans="1:8">
      <c r="A135" s="24"/>
      <c r="B135" s="27"/>
      <c r="C135" s="11"/>
      <c r="D135" s="24"/>
      <c r="E135" s="11"/>
      <c r="F135" s="24"/>
      <c r="G135" s="11">
        <v>1.1000000000000001</v>
      </c>
      <c r="H135" s="24"/>
    </row>
    <row r="136" spans="1:8" ht="15.75" thickBot="1">
      <c r="A136" s="25"/>
      <c r="B136" s="28"/>
      <c r="C136" s="13"/>
      <c r="D136" s="25"/>
      <c r="E136" s="13"/>
      <c r="F136" s="25"/>
      <c r="G136" s="13">
        <v>1.4</v>
      </c>
      <c r="H136" s="25"/>
    </row>
    <row r="137" spans="1:8" ht="15" customHeight="1">
      <c r="A137" s="29" t="s">
        <v>63</v>
      </c>
      <c r="B137" s="29" t="s">
        <v>193</v>
      </c>
      <c r="C137" s="11">
        <v>-4.5</v>
      </c>
      <c r="D137" s="23" t="s">
        <v>64</v>
      </c>
      <c r="E137" s="11">
        <v>-1.71</v>
      </c>
      <c r="F137" s="23" t="s">
        <v>10</v>
      </c>
      <c r="G137" s="11">
        <v>1.1000000000000001</v>
      </c>
      <c r="H137" s="23" t="s">
        <v>65</v>
      </c>
    </row>
    <row r="138" spans="1:8">
      <c r="A138" s="30"/>
      <c r="B138" s="30"/>
      <c r="C138" s="11">
        <v>-1.1000000000000001</v>
      </c>
      <c r="D138" s="24"/>
      <c r="E138" s="11">
        <v>-2</v>
      </c>
      <c r="F138" s="24"/>
      <c r="G138" s="11">
        <v>2</v>
      </c>
      <c r="H138" s="24"/>
    </row>
    <row r="139" spans="1:8">
      <c r="A139" s="30"/>
      <c r="B139" s="30"/>
      <c r="C139" s="11">
        <v>-1.7</v>
      </c>
      <c r="D139" s="24"/>
      <c r="E139" s="11"/>
      <c r="F139" s="24"/>
      <c r="G139" s="11">
        <v>3.6</v>
      </c>
      <c r="H139" s="24"/>
    </row>
    <row r="140" spans="1:8">
      <c r="A140" s="30"/>
      <c r="B140" s="30"/>
      <c r="C140" s="11">
        <v>-2.1</v>
      </c>
      <c r="D140" s="24"/>
      <c r="E140" s="11"/>
      <c r="F140" s="24"/>
      <c r="G140" s="11"/>
      <c r="H140" s="24"/>
    </row>
    <row r="141" spans="1:8">
      <c r="A141" s="30"/>
      <c r="B141" s="30"/>
      <c r="C141" s="11">
        <v>-1.8</v>
      </c>
      <c r="D141" s="24"/>
      <c r="E141" s="11"/>
      <c r="F141" s="24"/>
      <c r="G141" s="11"/>
      <c r="H141" s="24"/>
    </row>
    <row r="142" spans="1:8">
      <c r="A142" s="30"/>
      <c r="B142" s="30"/>
      <c r="C142" s="11">
        <v>-2.7</v>
      </c>
      <c r="D142" s="24"/>
      <c r="E142" s="11"/>
      <c r="F142" s="24"/>
      <c r="G142" s="11"/>
      <c r="H142" s="24"/>
    </row>
    <row r="143" spans="1:8">
      <c r="A143" s="30"/>
      <c r="B143" s="30"/>
      <c r="C143" s="11">
        <v>-1.2</v>
      </c>
      <c r="D143" s="24"/>
      <c r="E143" s="11"/>
      <c r="F143" s="24"/>
      <c r="G143" s="11"/>
      <c r="H143" s="24"/>
    </row>
    <row r="144" spans="1:8">
      <c r="A144" s="30"/>
      <c r="B144" s="30"/>
      <c r="C144" s="11">
        <v>-1.34</v>
      </c>
      <c r="D144" s="24"/>
      <c r="E144" s="11"/>
      <c r="F144" s="24"/>
      <c r="G144" s="11"/>
      <c r="H144" s="24"/>
    </row>
    <row r="145" spans="1:8">
      <c r="A145" s="30"/>
      <c r="B145" s="30"/>
      <c r="C145" s="11">
        <v>-2</v>
      </c>
      <c r="D145" s="24"/>
      <c r="E145" s="11"/>
      <c r="F145" s="24"/>
      <c r="G145" s="11"/>
      <c r="H145" s="24"/>
    </row>
    <row r="146" spans="1:8">
      <c r="A146" s="30"/>
      <c r="B146" s="30"/>
      <c r="C146" s="11">
        <v>-1.39</v>
      </c>
      <c r="D146" s="24"/>
      <c r="E146" s="11"/>
      <c r="F146" s="24"/>
      <c r="G146" s="11"/>
      <c r="H146" s="24"/>
    </row>
    <row r="147" spans="1:8" ht="15.75" thickBot="1">
      <c r="A147" s="31"/>
      <c r="B147" s="31"/>
      <c r="C147" s="13">
        <v>-3.34</v>
      </c>
      <c r="D147" s="25"/>
      <c r="E147" s="13"/>
      <c r="F147" s="25"/>
      <c r="G147" s="13"/>
      <c r="H147" s="25"/>
    </row>
    <row r="148" spans="1:8" ht="15" customHeight="1">
      <c r="A148" s="29" t="s">
        <v>66</v>
      </c>
      <c r="B148" s="35" t="s">
        <v>67</v>
      </c>
      <c r="C148" s="11" t="s">
        <v>68</v>
      </c>
      <c r="D148" s="23" t="s">
        <v>69</v>
      </c>
      <c r="E148" s="11">
        <v>1.59</v>
      </c>
      <c r="F148" s="23" t="s">
        <v>70</v>
      </c>
      <c r="G148" s="46" t="s">
        <v>198</v>
      </c>
      <c r="H148" s="23" t="s">
        <v>196</v>
      </c>
    </row>
    <row r="149" spans="1:8">
      <c r="A149" s="30"/>
      <c r="B149" s="47"/>
      <c r="C149" s="11">
        <v>0.51</v>
      </c>
      <c r="D149" s="24"/>
      <c r="E149" s="11">
        <v>0.68</v>
      </c>
      <c r="F149" s="24"/>
      <c r="G149" s="24"/>
      <c r="H149" s="24"/>
    </row>
    <row r="150" spans="1:8" ht="15.75" thickBot="1">
      <c r="A150" s="31"/>
      <c r="B150" s="36"/>
      <c r="C150" s="13">
        <v>1.1000000000000001</v>
      </c>
      <c r="D150" s="25"/>
      <c r="E150" s="13"/>
      <c r="F150" s="25"/>
      <c r="G150" s="25"/>
      <c r="H150" s="25"/>
    </row>
    <row r="151" spans="1:8">
      <c r="A151" s="23"/>
      <c r="B151" s="29" t="s">
        <v>71</v>
      </c>
      <c r="C151" s="11">
        <v>-1.9</v>
      </c>
      <c r="D151" s="23" t="s">
        <v>72</v>
      </c>
      <c r="E151" s="11">
        <v>-1.78</v>
      </c>
      <c r="F151" s="23" t="s">
        <v>10</v>
      </c>
      <c r="G151" s="11">
        <v>2.83</v>
      </c>
      <c r="H151" s="23" t="s">
        <v>73</v>
      </c>
    </row>
    <row r="152" spans="1:8">
      <c r="A152" s="24"/>
      <c r="B152" s="30"/>
      <c r="C152" s="11">
        <v>-1.2</v>
      </c>
      <c r="D152" s="24"/>
      <c r="E152" s="14">
        <v>-0.9</v>
      </c>
      <c r="F152" s="24"/>
      <c r="G152" s="11">
        <v>3.15</v>
      </c>
      <c r="H152" s="24"/>
    </row>
    <row r="153" spans="1:8">
      <c r="A153" s="24"/>
      <c r="B153" s="30"/>
      <c r="C153" s="11">
        <v>-2</v>
      </c>
      <c r="D153" s="24"/>
      <c r="E153" s="11"/>
      <c r="F153" s="24"/>
      <c r="G153" s="11">
        <v>1.56</v>
      </c>
      <c r="H153" s="24"/>
    </row>
    <row r="154" spans="1:8" ht="15.75" thickBot="1">
      <c r="A154" s="25"/>
      <c r="B154" s="31"/>
      <c r="C154" s="13">
        <v>-0.35</v>
      </c>
      <c r="D154" s="25"/>
      <c r="E154" s="13"/>
      <c r="F154" s="25"/>
      <c r="G154" s="13"/>
      <c r="H154" s="25"/>
    </row>
    <row r="155" spans="1:8" ht="15" customHeight="1">
      <c r="A155" s="23"/>
      <c r="B155" s="26" t="s">
        <v>74</v>
      </c>
      <c r="C155" s="11">
        <v>-6.3</v>
      </c>
      <c r="D155" s="23" t="s">
        <v>75</v>
      </c>
      <c r="E155" s="11">
        <v>-2.2400000000000002</v>
      </c>
      <c r="F155" s="23" t="s">
        <v>76</v>
      </c>
      <c r="G155" s="11">
        <v>2.61</v>
      </c>
      <c r="H155" s="23" t="s">
        <v>77</v>
      </c>
    </row>
    <row r="156" spans="1:8">
      <c r="A156" s="24"/>
      <c r="B156" s="27"/>
      <c r="C156" s="11">
        <v>-2</v>
      </c>
      <c r="D156" s="24"/>
      <c r="E156" s="11">
        <v>-0.91</v>
      </c>
      <c r="F156" s="24"/>
      <c r="G156" s="11">
        <v>1.55</v>
      </c>
      <c r="H156" s="24"/>
    </row>
    <row r="157" spans="1:8">
      <c r="A157" s="24"/>
      <c r="B157" s="27"/>
      <c r="C157" s="11">
        <v>-2.1</v>
      </c>
      <c r="D157" s="24"/>
      <c r="E157" s="11">
        <v>-2.12</v>
      </c>
      <c r="F157" s="24"/>
      <c r="G157" s="11"/>
      <c r="H157" s="24"/>
    </row>
    <row r="158" spans="1:8">
      <c r="A158" s="24"/>
      <c r="B158" s="27"/>
      <c r="C158" s="11">
        <v>-5.4</v>
      </c>
      <c r="D158" s="24"/>
      <c r="E158" s="11"/>
      <c r="F158" s="24"/>
      <c r="G158" s="11"/>
      <c r="H158" s="24"/>
    </row>
    <row r="159" spans="1:8">
      <c r="A159" s="24"/>
      <c r="B159" s="27"/>
      <c r="C159" s="11">
        <v>-3.4</v>
      </c>
      <c r="D159" s="24"/>
      <c r="E159" s="11"/>
      <c r="F159" s="24"/>
      <c r="G159" s="11"/>
      <c r="H159" s="24"/>
    </row>
    <row r="160" spans="1:8">
      <c r="A160" s="24"/>
      <c r="B160" s="27"/>
      <c r="C160" s="11">
        <v>-1.9</v>
      </c>
      <c r="D160" s="24"/>
      <c r="E160" s="11"/>
      <c r="F160" s="24"/>
      <c r="G160" s="11"/>
      <c r="H160" s="24"/>
    </row>
    <row r="161" spans="1:8">
      <c r="A161" s="24"/>
      <c r="B161" s="27"/>
      <c r="C161" s="11">
        <v>-1.5</v>
      </c>
      <c r="D161" s="24"/>
      <c r="E161" s="11"/>
      <c r="F161" s="24"/>
      <c r="G161" s="11"/>
      <c r="H161" s="24"/>
    </row>
    <row r="162" spans="1:8">
      <c r="A162" s="24"/>
      <c r="B162" s="27"/>
      <c r="C162" s="11">
        <v>-1.53</v>
      </c>
      <c r="D162" s="24"/>
      <c r="E162" s="11"/>
      <c r="F162" s="24"/>
      <c r="G162" s="11"/>
      <c r="H162" s="24"/>
    </row>
    <row r="163" spans="1:8">
      <c r="A163" s="24"/>
      <c r="B163" s="27"/>
      <c r="C163" s="11">
        <v>-6.9</v>
      </c>
      <c r="D163" s="24"/>
      <c r="E163" s="11"/>
      <c r="F163" s="24"/>
      <c r="G163" s="11"/>
      <c r="H163" s="24"/>
    </row>
    <row r="164" spans="1:8" ht="15.75" thickBot="1">
      <c r="A164" s="25"/>
      <c r="B164" s="28"/>
      <c r="C164" s="13">
        <v>9</v>
      </c>
      <c r="D164" s="25"/>
      <c r="E164" s="13"/>
      <c r="F164" s="25"/>
      <c r="G164" s="13"/>
      <c r="H164" s="25"/>
    </row>
    <row r="165" spans="1:8">
      <c r="A165" s="23"/>
      <c r="B165" s="29" t="s">
        <v>78</v>
      </c>
      <c r="C165" s="11">
        <v>-1.4</v>
      </c>
      <c r="D165" s="23" t="s">
        <v>79</v>
      </c>
      <c r="E165" s="32">
        <v>-1</v>
      </c>
      <c r="F165" s="23" t="s">
        <v>196</v>
      </c>
      <c r="G165" s="23" t="s">
        <v>196</v>
      </c>
      <c r="H165" s="23" t="s">
        <v>196</v>
      </c>
    </row>
    <row r="166" spans="1:8">
      <c r="A166" s="24"/>
      <c r="B166" s="30"/>
      <c r="C166" s="11">
        <v>-0.82</v>
      </c>
      <c r="D166" s="24"/>
      <c r="E166" s="33"/>
      <c r="F166" s="24"/>
      <c r="G166" s="24"/>
      <c r="H166" s="24"/>
    </row>
    <row r="167" spans="1:8">
      <c r="A167" s="24"/>
      <c r="B167" s="30"/>
      <c r="C167" s="15">
        <v>1.81</v>
      </c>
      <c r="D167" s="24"/>
      <c r="E167" s="33"/>
      <c r="F167" s="24"/>
      <c r="G167" s="24"/>
      <c r="H167" s="24"/>
    </row>
    <row r="168" spans="1:8" ht="15.75" thickBot="1">
      <c r="A168" s="25"/>
      <c r="B168" s="31"/>
      <c r="C168" s="13">
        <v>-5.26</v>
      </c>
      <c r="D168" s="25"/>
      <c r="E168" s="34"/>
      <c r="F168" s="25"/>
      <c r="G168" s="25"/>
      <c r="H168" s="25"/>
    </row>
    <row r="169" spans="1:8">
      <c r="A169" s="23"/>
      <c r="B169" s="29" t="s">
        <v>80</v>
      </c>
      <c r="C169" s="11">
        <v>-3.7</v>
      </c>
      <c r="D169" s="23" t="s">
        <v>81</v>
      </c>
      <c r="E169" s="11">
        <v>-1.0900000000000001</v>
      </c>
      <c r="F169" s="23" t="s">
        <v>10</v>
      </c>
      <c r="G169" s="23">
        <v>4</v>
      </c>
      <c r="H169" s="23" t="s">
        <v>15</v>
      </c>
    </row>
    <row r="170" spans="1:8">
      <c r="A170" s="24"/>
      <c r="B170" s="30"/>
      <c r="C170" s="11">
        <v>-1.2</v>
      </c>
      <c r="D170" s="24"/>
      <c r="E170" s="14">
        <v>-0.8</v>
      </c>
      <c r="F170" s="24"/>
      <c r="G170" s="24"/>
      <c r="H170" s="24"/>
    </row>
    <row r="171" spans="1:8">
      <c r="A171" s="24"/>
      <c r="B171" s="30"/>
      <c r="C171" s="11">
        <v>-1.5</v>
      </c>
      <c r="D171" s="24"/>
      <c r="E171" s="11"/>
      <c r="F171" s="24"/>
      <c r="G171" s="24"/>
      <c r="H171" s="24"/>
    </row>
    <row r="172" spans="1:8">
      <c r="A172" s="24"/>
      <c r="B172" s="30"/>
      <c r="C172" s="11">
        <v>-2.4</v>
      </c>
      <c r="D172" s="24"/>
      <c r="E172" s="11"/>
      <c r="F172" s="24"/>
      <c r="G172" s="24"/>
      <c r="H172" s="24"/>
    </row>
    <row r="173" spans="1:8">
      <c r="A173" s="24"/>
      <c r="B173" s="30"/>
      <c r="C173" s="11">
        <v>-1.3</v>
      </c>
      <c r="D173" s="24"/>
      <c r="E173" s="11"/>
      <c r="F173" s="24"/>
      <c r="G173" s="24"/>
      <c r="H173" s="24"/>
    </row>
    <row r="174" spans="1:8">
      <c r="A174" s="24"/>
      <c r="B174" s="30"/>
      <c r="C174" s="11">
        <v>-0.44</v>
      </c>
      <c r="D174" s="24"/>
      <c r="E174" s="11"/>
      <c r="F174" s="24"/>
      <c r="G174" s="24"/>
      <c r="H174" s="24"/>
    </row>
    <row r="175" spans="1:8" ht="15.75" thickBot="1">
      <c r="A175" s="25"/>
      <c r="B175" s="31"/>
      <c r="C175" s="13">
        <v>-1.38</v>
      </c>
      <c r="D175" s="25"/>
      <c r="E175" s="13"/>
      <c r="F175" s="25"/>
      <c r="G175" s="25"/>
      <c r="H175" s="25"/>
    </row>
    <row r="176" spans="1:8" ht="15" customHeight="1">
      <c r="A176" s="23"/>
      <c r="B176" s="48" t="s">
        <v>82</v>
      </c>
      <c r="C176" s="11">
        <v>-1.7</v>
      </c>
      <c r="D176" s="23" t="s">
        <v>83</v>
      </c>
      <c r="E176" s="11">
        <v>-2.1800000000000002</v>
      </c>
      <c r="F176" s="23" t="s">
        <v>84</v>
      </c>
      <c r="G176" s="11">
        <v>3.63</v>
      </c>
      <c r="H176" s="23" t="s">
        <v>85</v>
      </c>
    </row>
    <row r="177" spans="1:8">
      <c r="A177" s="24"/>
      <c r="B177" s="49"/>
      <c r="C177" s="11">
        <v>-2.1</v>
      </c>
      <c r="D177" s="24"/>
      <c r="E177" s="11">
        <v>-1.5</v>
      </c>
      <c r="F177" s="24"/>
      <c r="G177" s="11">
        <v>2.4500000000000002</v>
      </c>
      <c r="H177" s="24"/>
    </row>
    <row r="178" spans="1:8">
      <c r="A178" s="24"/>
      <c r="B178" s="49"/>
      <c r="C178" s="11">
        <v>-1.6</v>
      </c>
      <c r="D178" s="24"/>
      <c r="E178" s="14">
        <v>-1.6</v>
      </c>
      <c r="F178" s="24"/>
      <c r="G178" s="11">
        <v>0.33</v>
      </c>
      <c r="H178" s="24"/>
    </row>
    <row r="179" spans="1:8">
      <c r="A179" s="24"/>
      <c r="B179" s="49"/>
      <c r="C179" s="11">
        <v>-1.5</v>
      </c>
      <c r="D179" s="24"/>
      <c r="E179" s="11"/>
      <c r="F179" s="24"/>
      <c r="G179" s="11"/>
      <c r="H179" s="24"/>
    </row>
    <row r="180" spans="1:8">
      <c r="A180" s="24"/>
      <c r="B180" s="49"/>
      <c r="C180" s="11">
        <v>-2.2999999999999998</v>
      </c>
      <c r="D180" s="24"/>
      <c r="E180" s="11"/>
      <c r="F180" s="24"/>
      <c r="G180" s="11"/>
      <c r="H180" s="24"/>
    </row>
    <row r="181" spans="1:8">
      <c r="A181" s="24"/>
      <c r="B181" s="49"/>
      <c r="C181" s="11">
        <v>-2.2999999999999998</v>
      </c>
      <c r="D181" s="24"/>
      <c r="E181" s="11"/>
      <c r="F181" s="24"/>
      <c r="G181" s="11"/>
      <c r="H181" s="24"/>
    </row>
    <row r="182" spans="1:8">
      <c r="A182" s="24"/>
      <c r="B182" s="49"/>
      <c r="C182" s="11">
        <v>-3.3</v>
      </c>
      <c r="D182" s="24"/>
      <c r="E182" s="11"/>
      <c r="F182" s="24"/>
      <c r="G182" s="11"/>
      <c r="H182" s="24"/>
    </row>
    <row r="183" spans="1:8">
      <c r="A183" s="24"/>
      <c r="B183" s="49"/>
      <c r="C183" s="11">
        <v>-1.3</v>
      </c>
      <c r="D183" s="24"/>
      <c r="E183" s="11"/>
      <c r="F183" s="24"/>
      <c r="G183" s="11"/>
      <c r="H183" s="24"/>
    </row>
    <row r="184" spans="1:8">
      <c r="A184" s="24"/>
      <c r="B184" s="49"/>
      <c r="C184" s="11">
        <v>-1.4</v>
      </c>
      <c r="D184" s="24"/>
      <c r="E184" s="11"/>
      <c r="F184" s="24"/>
      <c r="G184" s="11"/>
      <c r="H184" s="24"/>
    </row>
    <row r="185" spans="1:8">
      <c r="A185" s="24"/>
      <c r="B185" s="49"/>
      <c r="C185" s="11">
        <v>-1.4</v>
      </c>
      <c r="D185" s="24"/>
      <c r="E185" s="11"/>
      <c r="F185" s="24"/>
      <c r="G185" s="11"/>
      <c r="H185" s="24"/>
    </row>
    <row r="186" spans="1:8">
      <c r="A186" s="24"/>
      <c r="B186" s="49"/>
      <c r="C186" s="11">
        <v>-2.2000000000000002</v>
      </c>
      <c r="D186" s="24"/>
      <c r="E186" s="11"/>
      <c r="F186" s="24"/>
      <c r="G186" s="11"/>
      <c r="H186" s="24"/>
    </row>
    <row r="187" spans="1:8">
      <c r="A187" s="24"/>
      <c r="B187" s="49"/>
      <c r="C187" s="11">
        <v>-1.8</v>
      </c>
      <c r="D187" s="24"/>
      <c r="E187" s="11"/>
      <c r="F187" s="24"/>
      <c r="G187" s="11"/>
      <c r="H187" s="24"/>
    </row>
    <row r="188" spans="1:8">
      <c r="A188" s="24"/>
      <c r="B188" s="49"/>
      <c r="C188" s="11">
        <v>-1.2</v>
      </c>
      <c r="D188" s="24"/>
      <c r="E188" s="11"/>
      <c r="F188" s="24"/>
      <c r="G188" s="11"/>
      <c r="H188" s="24"/>
    </row>
    <row r="189" spans="1:8">
      <c r="A189" s="24"/>
      <c r="B189" s="49"/>
      <c r="C189" s="11">
        <v>-1.1000000000000001</v>
      </c>
      <c r="D189" s="24"/>
      <c r="E189" s="11"/>
      <c r="F189" s="24"/>
      <c r="G189" s="11"/>
      <c r="H189" s="24"/>
    </row>
    <row r="190" spans="1:8">
      <c r="A190" s="24"/>
      <c r="B190" s="49"/>
      <c r="C190" s="11">
        <v>-2.4900000000000002</v>
      </c>
      <c r="D190" s="24"/>
      <c r="E190" s="11"/>
      <c r="F190" s="24"/>
      <c r="G190" s="11"/>
      <c r="H190" s="24"/>
    </row>
    <row r="191" spans="1:8" ht="15.75" thickBot="1">
      <c r="A191" s="25"/>
      <c r="B191" s="50"/>
      <c r="C191" s="13">
        <v>-1.6</v>
      </c>
      <c r="D191" s="25"/>
      <c r="E191" s="13"/>
      <c r="F191" s="25"/>
      <c r="G191" s="13"/>
      <c r="H191" s="25"/>
    </row>
    <row r="192" spans="1:8">
      <c r="A192" s="23"/>
      <c r="B192" s="54" t="s">
        <v>86</v>
      </c>
      <c r="C192" s="23">
        <v>3.1</v>
      </c>
      <c r="D192" s="23" t="s">
        <v>87</v>
      </c>
      <c r="E192" s="11">
        <v>-1.87</v>
      </c>
      <c r="F192" s="23" t="s">
        <v>10</v>
      </c>
      <c r="G192" s="23">
        <v>3.24</v>
      </c>
      <c r="H192" s="23" t="s">
        <v>88</v>
      </c>
    </row>
    <row r="193" spans="1:8" ht="15.75" thickBot="1">
      <c r="A193" s="25"/>
      <c r="B193" s="55"/>
      <c r="C193" s="25"/>
      <c r="D193" s="25"/>
      <c r="E193" s="16">
        <v>-1</v>
      </c>
      <c r="F193" s="25"/>
      <c r="G193" s="25"/>
      <c r="H193" s="25"/>
    </row>
    <row r="194" spans="1:8" ht="15" customHeight="1">
      <c r="A194" s="23"/>
      <c r="B194" s="51" t="s">
        <v>89</v>
      </c>
      <c r="C194" s="11">
        <v>-1.9</v>
      </c>
      <c r="D194" s="23" t="s">
        <v>90</v>
      </c>
      <c r="E194" s="11">
        <v>-1.18</v>
      </c>
      <c r="F194" s="23" t="s">
        <v>91</v>
      </c>
      <c r="G194" s="23" t="s">
        <v>198</v>
      </c>
      <c r="H194" s="23" t="s">
        <v>196</v>
      </c>
    </row>
    <row r="195" spans="1:8">
      <c r="A195" s="24"/>
      <c r="B195" s="52"/>
      <c r="C195" s="11">
        <v>-1.9</v>
      </c>
      <c r="D195" s="24"/>
      <c r="E195" s="11">
        <v>-3.71</v>
      </c>
      <c r="F195" s="24"/>
      <c r="G195" s="24"/>
      <c r="H195" s="24"/>
    </row>
    <row r="196" spans="1:8">
      <c r="A196" s="24"/>
      <c r="B196" s="52"/>
      <c r="C196" s="11">
        <v>-2.4</v>
      </c>
      <c r="D196" s="24"/>
      <c r="E196" s="11">
        <v>-2.27</v>
      </c>
      <c r="F196" s="24"/>
      <c r="G196" s="24"/>
      <c r="H196" s="24"/>
    </row>
    <row r="197" spans="1:8">
      <c r="A197" s="24"/>
      <c r="B197" s="52"/>
      <c r="C197" s="11">
        <v>-3.1</v>
      </c>
      <c r="D197" s="24"/>
      <c r="E197" s="11">
        <v>-1.9</v>
      </c>
      <c r="F197" s="24"/>
      <c r="G197" s="24"/>
      <c r="H197" s="24"/>
    </row>
    <row r="198" spans="1:8">
      <c r="A198" s="24"/>
      <c r="B198" s="52"/>
      <c r="C198" s="11">
        <v>-1.1000000000000001</v>
      </c>
      <c r="D198" s="24"/>
      <c r="E198" s="11"/>
      <c r="F198" s="24"/>
      <c r="G198" s="24"/>
      <c r="H198" s="24"/>
    </row>
    <row r="199" spans="1:8">
      <c r="A199" s="24"/>
      <c r="B199" s="52"/>
      <c r="C199" s="11">
        <v>-3.9</v>
      </c>
      <c r="D199" s="24"/>
      <c r="E199" s="11"/>
      <c r="F199" s="24"/>
      <c r="G199" s="24"/>
      <c r="H199" s="24"/>
    </row>
    <row r="200" spans="1:8">
      <c r="A200" s="24"/>
      <c r="B200" s="52"/>
      <c r="C200" s="11">
        <v>-3</v>
      </c>
      <c r="D200" s="24"/>
      <c r="E200" s="11"/>
      <c r="F200" s="24"/>
      <c r="G200" s="24"/>
      <c r="H200" s="24"/>
    </row>
    <row r="201" spans="1:8">
      <c r="A201" s="24"/>
      <c r="B201" s="52"/>
      <c r="C201" s="11">
        <v>-2</v>
      </c>
      <c r="D201" s="24"/>
      <c r="E201" s="11"/>
      <c r="F201" s="24"/>
      <c r="G201" s="24"/>
      <c r="H201" s="24"/>
    </row>
    <row r="202" spans="1:8">
      <c r="A202" s="24"/>
      <c r="B202" s="52"/>
      <c r="C202" s="11">
        <v>-2.1</v>
      </c>
      <c r="D202" s="24"/>
      <c r="E202" s="11"/>
      <c r="F202" s="24"/>
      <c r="G202" s="24"/>
      <c r="H202" s="24"/>
    </row>
    <row r="203" spans="1:8">
      <c r="A203" s="24"/>
      <c r="B203" s="52"/>
      <c r="C203" s="11">
        <v>-1.9</v>
      </c>
      <c r="D203" s="24"/>
      <c r="E203" s="11"/>
      <c r="F203" s="24"/>
      <c r="G203" s="24"/>
      <c r="H203" s="24"/>
    </row>
    <row r="204" spans="1:8">
      <c r="A204" s="24"/>
      <c r="B204" s="52"/>
      <c r="C204" s="11">
        <v>-1.7</v>
      </c>
      <c r="D204" s="24"/>
      <c r="E204" s="11"/>
      <c r="F204" s="24"/>
      <c r="G204" s="24"/>
      <c r="H204" s="24"/>
    </row>
    <row r="205" spans="1:8">
      <c r="A205" s="24"/>
      <c r="B205" s="52"/>
      <c r="C205" s="11">
        <v>-1.8</v>
      </c>
      <c r="D205" s="24"/>
      <c r="E205" s="11"/>
      <c r="F205" s="24"/>
      <c r="G205" s="24"/>
      <c r="H205" s="24"/>
    </row>
    <row r="206" spans="1:8">
      <c r="A206" s="24"/>
      <c r="B206" s="52"/>
      <c r="C206" s="11">
        <v>-2.2000000000000002</v>
      </c>
      <c r="D206" s="24"/>
      <c r="E206" s="11"/>
      <c r="F206" s="24"/>
      <c r="G206" s="24"/>
      <c r="H206" s="24"/>
    </row>
    <row r="207" spans="1:8">
      <c r="A207" s="24"/>
      <c r="B207" s="52"/>
      <c r="C207" s="11">
        <v>-1.23</v>
      </c>
      <c r="D207" s="24"/>
      <c r="E207" s="11"/>
      <c r="F207" s="24"/>
      <c r="G207" s="24"/>
      <c r="H207" s="24"/>
    </row>
    <row r="208" spans="1:8">
      <c r="A208" s="24"/>
      <c r="B208" s="52"/>
      <c r="C208" s="11">
        <v>-2.39</v>
      </c>
      <c r="D208" s="24"/>
      <c r="E208" s="11"/>
      <c r="F208" s="24"/>
      <c r="G208" s="24"/>
      <c r="H208" s="24"/>
    </row>
    <row r="209" spans="1:8">
      <c r="A209" s="24"/>
      <c r="B209" s="52"/>
      <c r="C209" s="11">
        <v>-3.27</v>
      </c>
      <c r="D209" s="24"/>
      <c r="E209" s="11"/>
      <c r="F209" s="24"/>
      <c r="G209" s="24"/>
      <c r="H209" s="24"/>
    </row>
    <row r="210" spans="1:8" ht="15.75" thickBot="1">
      <c r="A210" s="25"/>
      <c r="B210" s="53"/>
      <c r="C210" s="13">
        <v>-2.2999999999999998</v>
      </c>
      <c r="D210" s="25"/>
      <c r="E210" s="13"/>
      <c r="F210" s="25"/>
      <c r="G210" s="25"/>
      <c r="H210" s="25"/>
    </row>
    <row r="211" spans="1:8">
      <c r="A211" s="23"/>
      <c r="B211" s="56" t="s">
        <v>92</v>
      </c>
      <c r="C211" s="11">
        <v>-5.3</v>
      </c>
      <c r="D211" s="23" t="s">
        <v>93</v>
      </c>
      <c r="E211" s="11">
        <v>-1.72</v>
      </c>
      <c r="F211" s="23" t="s">
        <v>10</v>
      </c>
      <c r="G211" s="23" t="s">
        <v>196</v>
      </c>
      <c r="H211" s="23" t="s">
        <v>196</v>
      </c>
    </row>
    <row r="212" spans="1:8">
      <c r="A212" s="24"/>
      <c r="B212" s="58"/>
      <c r="C212" s="11">
        <v>-6.6</v>
      </c>
      <c r="D212" s="24"/>
      <c r="E212" s="11">
        <v>-2.2999999999999998</v>
      </c>
      <c r="F212" s="24"/>
      <c r="G212" s="24"/>
      <c r="H212" s="24"/>
    </row>
    <row r="213" spans="1:8">
      <c r="A213" s="24"/>
      <c r="B213" s="58"/>
      <c r="C213" s="11">
        <v>-6.7</v>
      </c>
      <c r="D213" s="24"/>
      <c r="E213" s="11"/>
      <c r="F213" s="24"/>
      <c r="G213" s="24"/>
      <c r="H213" s="24"/>
    </row>
    <row r="214" spans="1:8">
      <c r="A214" s="24"/>
      <c r="B214" s="58"/>
      <c r="C214" s="11">
        <v>-7.5</v>
      </c>
      <c r="D214" s="24"/>
      <c r="E214" s="11"/>
      <c r="F214" s="24"/>
      <c r="G214" s="24"/>
      <c r="H214" s="24"/>
    </row>
    <row r="215" spans="1:8">
      <c r="A215" s="24"/>
      <c r="B215" s="58"/>
      <c r="C215" s="11">
        <v>-3</v>
      </c>
      <c r="D215" s="24"/>
      <c r="E215" s="11"/>
      <c r="F215" s="24"/>
      <c r="G215" s="24"/>
      <c r="H215" s="24"/>
    </row>
    <row r="216" spans="1:8">
      <c r="A216" s="24"/>
      <c r="B216" s="58"/>
      <c r="C216" s="11">
        <v>-0.56000000000000005</v>
      </c>
      <c r="D216" s="24"/>
      <c r="E216" s="11"/>
      <c r="F216" s="24"/>
      <c r="G216" s="24"/>
      <c r="H216" s="24"/>
    </row>
    <row r="217" spans="1:8">
      <c r="A217" s="24"/>
      <c r="B217" s="58"/>
      <c r="C217" s="11">
        <v>-3.22</v>
      </c>
      <c r="D217" s="24"/>
      <c r="E217" s="11"/>
      <c r="F217" s="24"/>
      <c r="G217" s="24"/>
      <c r="H217" s="24"/>
    </row>
    <row r="218" spans="1:8" ht="15.75" thickBot="1">
      <c r="A218" s="25"/>
      <c r="B218" s="57"/>
      <c r="C218" s="13">
        <v>-4.43</v>
      </c>
      <c r="D218" s="25"/>
      <c r="E218" s="13"/>
      <c r="F218" s="25"/>
      <c r="G218" s="25"/>
      <c r="H218" s="25"/>
    </row>
    <row r="219" spans="1:8">
      <c r="A219" s="23"/>
      <c r="B219" s="56" t="s">
        <v>94</v>
      </c>
      <c r="C219" s="11">
        <v>-0.86</v>
      </c>
      <c r="D219" s="23" t="s">
        <v>95</v>
      </c>
      <c r="E219" s="11">
        <v>-1.58</v>
      </c>
      <c r="F219" s="23" t="s">
        <v>10</v>
      </c>
      <c r="G219" s="23">
        <v>2.34</v>
      </c>
      <c r="H219" s="23" t="s">
        <v>96</v>
      </c>
    </row>
    <row r="220" spans="1:8" ht="15.75" thickBot="1">
      <c r="A220" s="25"/>
      <c r="B220" s="57"/>
      <c r="C220" s="13">
        <v>-1.87</v>
      </c>
      <c r="D220" s="25"/>
      <c r="E220" s="13">
        <v>-1.8</v>
      </c>
      <c r="F220" s="25"/>
      <c r="G220" s="25"/>
      <c r="H220" s="25"/>
    </row>
    <row r="221" spans="1:8" ht="15" customHeight="1">
      <c r="A221" s="29" t="s">
        <v>97</v>
      </c>
      <c r="B221" s="29" t="s">
        <v>98</v>
      </c>
      <c r="C221" s="11">
        <v>-1.2</v>
      </c>
      <c r="D221" s="23" t="s">
        <v>99</v>
      </c>
      <c r="E221" s="11">
        <v>-2.16</v>
      </c>
      <c r="F221" s="23" t="s">
        <v>70</v>
      </c>
      <c r="G221" s="23" t="s">
        <v>23</v>
      </c>
      <c r="H221" s="23" t="s">
        <v>23</v>
      </c>
    </row>
    <row r="222" spans="1:8">
      <c r="A222" s="30"/>
      <c r="B222" s="30"/>
      <c r="C222" s="11">
        <v>-2.4</v>
      </c>
      <c r="D222" s="24"/>
      <c r="E222" s="11">
        <v>-2.77</v>
      </c>
      <c r="F222" s="24"/>
      <c r="G222" s="24"/>
      <c r="H222" s="24"/>
    </row>
    <row r="223" spans="1:8">
      <c r="A223" s="30"/>
      <c r="B223" s="30"/>
      <c r="C223" s="11">
        <v>-1.6</v>
      </c>
      <c r="D223" s="24"/>
      <c r="E223" s="11"/>
      <c r="F223" s="24"/>
      <c r="G223" s="24"/>
      <c r="H223" s="24"/>
    </row>
    <row r="224" spans="1:8">
      <c r="A224" s="30"/>
      <c r="B224" s="30"/>
      <c r="C224" s="11">
        <v>-1.2</v>
      </c>
      <c r="D224" s="24"/>
      <c r="E224" s="11"/>
      <c r="F224" s="24"/>
      <c r="G224" s="24"/>
      <c r="H224" s="24"/>
    </row>
    <row r="225" spans="1:8">
      <c r="A225" s="30"/>
      <c r="B225" s="30"/>
      <c r="C225" s="11">
        <v>-1.3</v>
      </c>
      <c r="D225" s="24"/>
      <c r="E225" s="11"/>
      <c r="F225" s="24"/>
      <c r="G225" s="24"/>
      <c r="H225" s="24"/>
    </row>
    <row r="226" spans="1:8">
      <c r="A226" s="30"/>
      <c r="B226" s="30"/>
      <c r="C226" s="11">
        <v>-3.8</v>
      </c>
      <c r="D226" s="24"/>
      <c r="E226" s="11"/>
      <c r="F226" s="24"/>
      <c r="G226" s="24"/>
      <c r="H226" s="24"/>
    </row>
    <row r="227" spans="1:8">
      <c r="A227" s="30"/>
      <c r="B227" s="30"/>
      <c r="C227" s="11">
        <v>-4.0999999999999996</v>
      </c>
      <c r="D227" s="24"/>
      <c r="E227" s="11"/>
      <c r="F227" s="24"/>
      <c r="G227" s="24"/>
      <c r="H227" s="24"/>
    </row>
    <row r="228" spans="1:8">
      <c r="A228" s="30"/>
      <c r="B228" s="30"/>
      <c r="C228" s="11">
        <v>-4.4000000000000004</v>
      </c>
      <c r="D228" s="24"/>
      <c r="E228" s="11"/>
      <c r="F228" s="24"/>
      <c r="G228" s="24"/>
      <c r="H228" s="24"/>
    </row>
    <row r="229" spans="1:8">
      <c r="A229" s="30"/>
      <c r="B229" s="30"/>
      <c r="C229" s="11">
        <v>-3.3</v>
      </c>
      <c r="D229" s="24"/>
      <c r="E229" s="11"/>
      <c r="F229" s="24"/>
      <c r="G229" s="24"/>
      <c r="H229" s="24"/>
    </row>
    <row r="230" spans="1:8">
      <c r="A230" s="30"/>
      <c r="B230" s="30"/>
      <c r="C230" s="11">
        <v>-2.2000000000000002</v>
      </c>
      <c r="D230" s="24"/>
      <c r="E230" s="11"/>
      <c r="F230" s="24"/>
      <c r="G230" s="24"/>
      <c r="H230" s="24"/>
    </row>
    <row r="231" spans="1:8">
      <c r="A231" s="30"/>
      <c r="B231" s="30"/>
      <c r="C231" s="11">
        <v>-1.5</v>
      </c>
      <c r="D231" s="24"/>
      <c r="E231" s="11"/>
      <c r="F231" s="24"/>
      <c r="G231" s="24"/>
      <c r="H231" s="24"/>
    </row>
    <row r="232" spans="1:8">
      <c r="A232" s="30"/>
      <c r="B232" s="30"/>
      <c r="C232" s="11">
        <v>-2.1</v>
      </c>
      <c r="D232" s="24"/>
      <c r="E232" s="11"/>
      <c r="F232" s="24"/>
      <c r="G232" s="24"/>
      <c r="H232" s="24"/>
    </row>
    <row r="233" spans="1:8">
      <c r="A233" s="30"/>
      <c r="B233" s="30"/>
      <c r="C233" s="11">
        <v>-1.5</v>
      </c>
      <c r="D233" s="24"/>
      <c r="E233" s="11"/>
      <c r="F233" s="24"/>
      <c r="G233" s="24"/>
      <c r="H233" s="24"/>
    </row>
    <row r="234" spans="1:8">
      <c r="A234" s="30"/>
      <c r="B234" s="30"/>
      <c r="C234" s="11">
        <v>-1.64</v>
      </c>
      <c r="D234" s="24"/>
      <c r="E234" s="11"/>
      <c r="F234" s="24"/>
      <c r="G234" s="24"/>
      <c r="H234" s="24"/>
    </row>
    <row r="235" spans="1:8">
      <c r="A235" s="30"/>
      <c r="B235" s="30"/>
      <c r="C235" s="11">
        <v>-2.02</v>
      </c>
      <c r="D235" s="24"/>
      <c r="E235" s="11"/>
      <c r="F235" s="24"/>
      <c r="G235" s="24"/>
      <c r="H235" s="24"/>
    </row>
    <row r="236" spans="1:8">
      <c r="A236" s="30"/>
      <c r="B236" s="30"/>
      <c r="C236" s="11">
        <v>-2.2599999999999998</v>
      </c>
      <c r="D236" s="24"/>
      <c r="E236" s="11"/>
      <c r="F236" s="24"/>
      <c r="G236" s="24"/>
      <c r="H236" s="24"/>
    </row>
    <row r="237" spans="1:8" ht="15.75" thickBot="1">
      <c r="A237" s="31"/>
      <c r="B237" s="31"/>
      <c r="C237" s="13">
        <v>-2.1</v>
      </c>
      <c r="D237" s="25"/>
      <c r="E237" s="13"/>
      <c r="F237" s="25"/>
      <c r="G237" s="25"/>
      <c r="H237" s="25"/>
    </row>
    <row r="238" spans="1:8">
      <c r="A238" s="23"/>
      <c r="B238" s="29" t="s">
        <v>100</v>
      </c>
      <c r="C238" s="11">
        <v>-1.7</v>
      </c>
      <c r="D238" s="23" t="s">
        <v>101</v>
      </c>
      <c r="E238" s="11">
        <v>-0.71</v>
      </c>
      <c r="F238" s="23" t="s">
        <v>70</v>
      </c>
      <c r="G238" s="23" t="s">
        <v>23</v>
      </c>
      <c r="H238" s="23" t="s">
        <v>23</v>
      </c>
    </row>
    <row r="239" spans="1:8">
      <c r="A239" s="24"/>
      <c r="B239" s="30"/>
      <c r="C239" s="11">
        <v>-1.1000000000000001</v>
      </c>
      <c r="D239" s="24"/>
      <c r="E239" s="11">
        <v>-1.22</v>
      </c>
      <c r="F239" s="24"/>
      <c r="G239" s="24"/>
      <c r="H239" s="24"/>
    </row>
    <row r="240" spans="1:8">
      <c r="A240" s="24"/>
      <c r="B240" s="30"/>
      <c r="C240" s="11">
        <v>-1.9</v>
      </c>
      <c r="D240" s="24"/>
      <c r="E240" s="11"/>
      <c r="F240" s="24"/>
      <c r="G240" s="24"/>
      <c r="H240" s="24"/>
    </row>
    <row r="241" spans="1:8">
      <c r="A241" s="24"/>
      <c r="B241" s="30"/>
      <c r="C241" s="11">
        <v>-1.6</v>
      </c>
      <c r="D241" s="24"/>
      <c r="E241" s="11"/>
      <c r="F241" s="24"/>
      <c r="G241" s="24"/>
      <c r="H241" s="24"/>
    </row>
    <row r="242" spans="1:8">
      <c r="A242" s="24"/>
      <c r="B242" s="30"/>
      <c r="C242" s="11">
        <v>-1.5</v>
      </c>
      <c r="D242" s="24"/>
      <c r="E242" s="11"/>
      <c r="F242" s="24"/>
      <c r="G242" s="24"/>
      <c r="H242" s="24"/>
    </row>
    <row r="243" spans="1:8">
      <c r="A243" s="24"/>
      <c r="B243" s="30"/>
      <c r="C243" s="11">
        <v>-1.1000000000000001</v>
      </c>
      <c r="D243" s="24"/>
      <c r="E243" s="11"/>
      <c r="F243" s="24"/>
      <c r="G243" s="24"/>
      <c r="H243" s="24"/>
    </row>
    <row r="244" spans="1:8">
      <c r="A244" s="24"/>
      <c r="B244" s="30"/>
      <c r="C244" s="11">
        <v>-1.2</v>
      </c>
      <c r="D244" s="24"/>
      <c r="E244" s="11"/>
      <c r="F244" s="24"/>
      <c r="G244" s="24"/>
      <c r="H244" s="24"/>
    </row>
    <row r="245" spans="1:8" ht="15.75" thickBot="1">
      <c r="A245" s="25"/>
      <c r="B245" s="31"/>
      <c r="C245" s="13">
        <v>-0.68</v>
      </c>
      <c r="D245" s="25"/>
      <c r="E245" s="13"/>
      <c r="F245" s="25"/>
      <c r="G245" s="25"/>
      <c r="H245" s="25"/>
    </row>
    <row r="246" spans="1:8">
      <c r="A246" s="23"/>
      <c r="B246" s="29" t="s">
        <v>102</v>
      </c>
      <c r="C246" s="11">
        <v>-3.7</v>
      </c>
      <c r="D246" s="23" t="s">
        <v>103</v>
      </c>
      <c r="E246" s="32">
        <v>-1</v>
      </c>
      <c r="F246" s="23" t="s">
        <v>104</v>
      </c>
      <c r="G246" s="23">
        <v>2.66</v>
      </c>
      <c r="H246" s="23" t="s">
        <v>15</v>
      </c>
    </row>
    <row r="247" spans="1:8">
      <c r="A247" s="24"/>
      <c r="B247" s="30"/>
      <c r="C247" s="11">
        <v>-3</v>
      </c>
      <c r="D247" s="24"/>
      <c r="E247" s="33"/>
      <c r="F247" s="24"/>
      <c r="G247" s="24"/>
      <c r="H247" s="24"/>
    </row>
    <row r="248" spans="1:8">
      <c r="A248" s="24"/>
      <c r="B248" s="30"/>
      <c r="C248" s="11">
        <v>-3</v>
      </c>
      <c r="D248" s="24"/>
      <c r="E248" s="33"/>
      <c r="F248" s="24"/>
      <c r="G248" s="24"/>
      <c r="H248" s="24"/>
    </row>
    <row r="249" spans="1:8">
      <c r="A249" s="24"/>
      <c r="B249" s="30"/>
      <c r="C249" s="11">
        <v>-2.2999999999999998</v>
      </c>
      <c r="D249" s="24"/>
      <c r="E249" s="33"/>
      <c r="F249" s="24"/>
      <c r="G249" s="24"/>
      <c r="H249" s="24"/>
    </row>
    <row r="250" spans="1:8">
      <c r="A250" s="24"/>
      <c r="B250" s="30"/>
      <c r="C250" s="11">
        <v>-2</v>
      </c>
      <c r="D250" s="24"/>
      <c r="E250" s="33"/>
      <c r="F250" s="24"/>
      <c r="G250" s="24"/>
      <c r="H250" s="24"/>
    </row>
    <row r="251" spans="1:8">
      <c r="A251" s="24"/>
      <c r="B251" s="30"/>
      <c r="C251" s="11">
        <v>-1.8</v>
      </c>
      <c r="D251" s="24"/>
      <c r="E251" s="33"/>
      <c r="F251" s="24"/>
      <c r="G251" s="24"/>
      <c r="H251" s="24"/>
    </row>
    <row r="252" spans="1:8">
      <c r="A252" s="24"/>
      <c r="B252" s="30"/>
      <c r="C252" s="11">
        <v>-1.8</v>
      </c>
      <c r="D252" s="24"/>
      <c r="E252" s="33"/>
      <c r="F252" s="24"/>
      <c r="G252" s="24"/>
      <c r="H252" s="24"/>
    </row>
    <row r="253" spans="1:8">
      <c r="A253" s="24"/>
      <c r="B253" s="30"/>
      <c r="C253" s="11">
        <v>-1.8</v>
      </c>
      <c r="D253" s="24"/>
      <c r="E253" s="33"/>
      <c r="F253" s="24"/>
      <c r="G253" s="24"/>
      <c r="H253" s="24"/>
    </row>
    <row r="254" spans="1:8">
      <c r="A254" s="24"/>
      <c r="B254" s="30"/>
      <c r="C254" s="11">
        <v>-1.6</v>
      </c>
      <c r="D254" s="24"/>
      <c r="E254" s="33"/>
      <c r="F254" s="24"/>
      <c r="G254" s="24"/>
      <c r="H254" s="24"/>
    </row>
    <row r="255" spans="1:8">
      <c r="A255" s="24"/>
      <c r="B255" s="30"/>
      <c r="C255" s="11">
        <v>-1.7</v>
      </c>
      <c r="D255" s="24"/>
      <c r="E255" s="33"/>
      <c r="F255" s="24"/>
      <c r="G255" s="24"/>
      <c r="H255" s="24"/>
    </row>
    <row r="256" spans="1:8">
      <c r="A256" s="24"/>
      <c r="B256" s="30"/>
      <c r="C256" s="11">
        <v>-1.4</v>
      </c>
      <c r="D256" s="24"/>
      <c r="E256" s="33"/>
      <c r="F256" s="24"/>
      <c r="G256" s="24"/>
      <c r="H256" s="24"/>
    </row>
    <row r="257" spans="1:8">
      <c r="A257" s="24"/>
      <c r="B257" s="30"/>
      <c r="C257" s="11">
        <v>-1.2</v>
      </c>
      <c r="D257" s="24"/>
      <c r="E257" s="33"/>
      <c r="F257" s="24"/>
      <c r="G257" s="24"/>
      <c r="H257" s="24"/>
    </row>
    <row r="258" spans="1:8">
      <c r="A258" s="24"/>
      <c r="B258" s="30"/>
      <c r="C258" s="11">
        <v>-1.1000000000000001</v>
      </c>
      <c r="D258" s="24"/>
      <c r="E258" s="33"/>
      <c r="F258" s="24"/>
      <c r="G258" s="24"/>
      <c r="H258" s="24"/>
    </row>
    <row r="259" spans="1:8">
      <c r="A259" s="24"/>
      <c r="B259" s="30"/>
      <c r="C259" s="11">
        <v>-1.1000000000000001</v>
      </c>
      <c r="D259" s="24"/>
      <c r="E259" s="33"/>
      <c r="F259" s="24"/>
      <c r="G259" s="24"/>
      <c r="H259" s="24"/>
    </row>
    <row r="260" spans="1:8">
      <c r="A260" s="24"/>
      <c r="B260" s="30"/>
      <c r="C260" s="11">
        <v>-1.1000000000000001</v>
      </c>
      <c r="D260" s="24"/>
      <c r="E260" s="33"/>
      <c r="F260" s="24"/>
      <c r="G260" s="24"/>
      <c r="H260" s="24"/>
    </row>
    <row r="261" spans="1:8" ht="15.75" thickBot="1">
      <c r="A261" s="25"/>
      <c r="B261" s="31"/>
      <c r="C261" s="13">
        <v>-0.82</v>
      </c>
      <c r="D261" s="25"/>
      <c r="E261" s="34"/>
      <c r="F261" s="25"/>
      <c r="G261" s="25"/>
      <c r="H261" s="25"/>
    </row>
    <row r="262" spans="1:8">
      <c r="A262" s="23" t="s">
        <v>105</v>
      </c>
      <c r="B262" s="35" t="s">
        <v>106</v>
      </c>
      <c r="C262" s="11">
        <v>1.9</v>
      </c>
      <c r="D262" s="23" t="s">
        <v>107</v>
      </c>
      <c r="E262" s="23" t="s">
        <v>23</v>
      </c>
      <c r="F262" s="23" t="s">
        <v>23</v>
      </c>
      <c r="G262" s="23">
        <v>3</v>
      </c>
      <c r="H262" s="23" t="s">
        <v>15</v>
      </c>
    </row>
    <row r="263" spans="1:8" ht="15.75" thickBot="1">
      <c r="A263" s="25"/>
      <c r="B263" s="36"/>
      <c r="C263" s="13">
        <v>1.7</v>
      </c>
      <c r="D263" s="25"/>
      <c r="E263" s="25"/>
      <c r="F263" s="25"/>
      <c r="G263" s="25"/>
      <c r="H263" s="25"/>
    </row>
    <row r="264" spans="1:8">
      <c r="A264" s="23"/>
      <c r="B264" s="23" t="s">
        <v>108</v>
      </c>
      <c r="C264" s="11">
        <v>-1.8</v>
      </c>
      <c r="D264" s="23" t="s">
        <v>87</v>
      </c>
      <c r="E264" s="23" t="s">
        <v>23</v>
      </c>
      <c r="F264" s="23" t="s">
        <v>23</v>
      </c>
      <c r="G264" s="23" t="s">
        <v>23</v>
      </c>
      <c r="H264" s="23" t="s">
        <v>23</v>
      </c>
    </row>
    <row r="265" spans="1:8">
      <c r="A265" s="24"/>
      <c r="B265" s="24"/>
      <c r="C265" s="11">
        <v>-1.3</v>
      </c>
      <c r="D265" s="24"/>
      <c r="E265" s="24"/>
      <c r="F265" s="24"/>
      <c r="G265" s="24"/>
      <c r="H265" s="24"/>
    </row>
    <row r="266" spans="1:8">
      <c r="A266" s="24"/>
      <c r="B266" s="24"/>
      <c r="C266" s="11">
        <v>-1.4</v>
      </c>
      <c r="D266" s="24"/>
      <c r="E266" s="24"/>
      <c r="F266" s="24"/>
      <c r="G266" s="24"/>
      <c r="H266" s="24"/>
    </row>
    <row r="267" spans="1:8" ht="15.75" thickBot="1">
      <c r="A267" s="25"/>
      <c r="B267" s="25"/>
      <c r="C267" s="13">
        <v>-1.4</v>
      </c>
      <c r="D267" s="25"/>
      <c r="E267" s="25"/>
      <c r="F267" s="25"/>
      <c r="G267" s="25"/>
      <c r="H267" s="25"/>
    </row>
    <row r="268" spans="1:8">
      <c r="A268" s="23"/>
      <c r="B268" s="35" t="s">
        <v>109</v>
      </c>
      <c r="C268" s="11">
        <v>1.2</v>
      </c>
      <c r="D268" s="23" t="s">
        <v>110</v>
      </c>
      <c r="E268" s="23" t="s">
        <v>23</v>
      </c>
      <c r="F268" s="23" t="s">
        <v>23</v>
      </c>
      <c r="G268" s="23" t="s">
        <v>23</v>
      </c>
      <c r="H268" s="23" t="s">
        <v>23</v>
      </c>
    </row>
    <row r="269" spans="1:8">
      <c r="A269" s="24"/>
      <c r="B269" s="47"/>
      <c r="C269" s="11">
        <v>1.1000000000000001</v>
      </c>
      <c r="D269" s="24"/>
      <c r="E269" s="24"/>
      <c r="F269" s="24"/>
      <c r="G269" s="24"/>
      <c r="H269" s="24"/>
    </row>
    <row r="270" spans="1:8">
      <c r="A270" s="24"/>
      <c r="B270" s="47"/>
      <c r="C270" s="11">
        <v>1.6</v>
      </c>
      <c r="D270" s="24"/>
      <c r="E270" s="24"/>
      <c r="F270" s="24"/>
      <c r="G270" s="24"/>
      <c r="H270" s="24"/>
    </row>
    <row r="271" spans="1:8" ht="15.75" thickBot="1">
      <c r="A271" s="25"/>
      <c r="B271" s="36"/>
      <c r="C271" s="13">
        <v>4.3899999999999997</v>
      </c>
      <c r="D271" s="25"/>
      <c r="E271" s="25"/>
      <c r="F271" s="25"/>
      <c r="G271" s="25"/>
      <c r="H271" s="25"/>
    </row>
    <row r="272" spans="1:8" ht="15" customHeight="1">
      <c r="A272" s="23"/>
      <c r="B272" s="35" t="s">
        <v>111</v>
      </c>
      <c r="C272" s="11">
        <v>-2.2999999999999998</v>
      </c>
      <c r="D272" s="23" t="s">
        <v>112</v>
      </c>
      <c r="E272" s="23">
        <v>1.77</v>
      </c>
      <c r="F272" s="23" t="s">
        <v>10</v>
      </c>
      <c r="G272" s="23" t="s">
        <v>23</v>
      </c>
      <c r="H272" s="23" t="s">
        <v>23</v>
      </c>
    </row>
    <row r="273" spans="1:8">
      <c r="A273" s="24"/>
      <c r="B273" s="47"/>
      <c r="C273" s="11">
        <v>-3.3</v>
      </c>
      <c r="D273" s="24"/>
      <c r="E273" s="24"/>
      <c r="F273" s="24"/>
      <c r="G273" s="24"/>
      <c r="H273" s="24"/>
    </row>
    <row r="274" spans="1:8" ht="15.75" thickBot="1">
      <c r="A274" s="25"/>
      <c r="B274" s="47"/>
      <c r="C274" s="13">
        <v>-2.4</v>
      </c>
      <c r="D274" s="25"/>
      <c r="E274" s="25"/>
      <c r="F274" s="25"/>
      <c r="G274" s="25"/>
      <c r="H274" s="25"/>
    </row>
    <row r="275" spans="1:8" ht="26.25" thickBot="1">
      <c r="A275" s="6"/>
      <c r="B275" s="11" t="s">
        <v>113</v>
      </c>
      <c r="C275" s="13">
        <v>-2.4</v>
      </c>
      <c r="D275" s="13" t="s">
        <v>87</v>
      </c>
      <c r="E275" s="13" t="s">
        <v>23</v>
      </c>
      <c r="F275" s="13" t="s">
        <v>23</v>
      </c>
      <c r="G275" s="13" t="s">
        <v>23</v>
      </c>
      <c r="H275" s="13" t="s">
        <v>23</v>
      </c>
    </row>
    <row r="276" spans="1:8">
      <c r="A276" s="23"/>
      <c r="B276" s="11" t="s">
        <v>114</v>
      </c>
      <c r="C276" s="11">
        <v>-2.6</v>
      </c>
      <c r="D276" s="23" t="s">
        <v>115</v>
      </c>
      <c r="E276" s="23" t="s">
        <v>23</v>
      </c>
      <c r="F276" s="23" t="s">
        <v>23</v>
      </c>
      <c r="G276" s="23" t="s">
        <v>23</v>
      </c>
      <c r="H276" s="23" t="s">
        <v>23</v>
      </c>
    </row>
    <row r="277" spans="1:8">
      <c r="A277" s="24"/>
      <c r="B277" s="11"/>
      <c r="C277" s="11">
        <v>-1.7</v>
      </c>
      <c r="D277" s="24"/>
      <c r="E277" s="24"/>
      <c r="F277" s="24"/>
      <c r="G277" s="24"/>
      <c r="H277" s="24"/>
    </row>
    <row r="278" spans="1:8" ht="15.75" thickBot="1">
      <c r="A278" s="25"/>
      <c r="B278" s="11"/>
      <c r="C278" s="13">
        <v>-2.2999999999999998</v>
      </c>
      <c r="D278" s="25"/>
      <c r="E278" s="25"/>
      <c r="F278" s="25"/>
      <c r="G278" s="25"/>
      <c r="H278" s="25"/>
    </row>
    <row r="279" spans="1:8" s="7" customFormat="1" ht="15" customHeight="1">
      <c r="A279" s="23"/>
      <c r="B279" s="40" t="s">
        <v>116</v>
      </c>
      <c r="C279" s="17">
        <v>-1.5</v>
      </c>
      <c r="D279" s="23" t="s">
        <v>117</v>
      </c>
      <c r="E279" s="17">
        <v>-1.36</v>
      </c>
      <c r="F279" s="43" t="s">
        <v>200</v>
      </c>
      <c r="G279" s="17">
        <v>1.52</v>
      </c>
      <c r="H279" s="43" t="s">
        <v>199</v>
      </c>
    </row>
    <row r="280" spans="1:8">
      <c r="A280" s="24"/>
      <c r="B280" s="41"/>
      <c r="C280" s="11">
        <v>-2</v>
      </c>
      <c r="D280" s="24"/>
      <c r="E280" s="11">
        <v>-3.51</v>
      </c>
      <c r="F280" s="44"/>
      <c r="G280" s="11">
        <v>1.01</v>
      </c>
      <c r="H280" s="44"/>
    </row>
    <row r="281" spans="1:8">
      <c r="A281" s="24"/>
      <c r="B281" s="41"/>
      <c r="C281" s="11">
        <v>-2.1</v>
      </c>
      <c r="D281" s="24"/>
      <c r="E281" s="11">
        <v>-1.44</v>
      </c>
      <c r="F281" s="44"/>
      <c r="G281" s="11"/>
      <c r="H281" s="44"/>
    </row>
    <row r="282" spans="1:8">
      <c r="A282" s="24"/>
      <c r="B282" s="41"/>
      <c r="C282" s="11">
        <v>-1.3</v>
      </c>
      <c r="D282" s="24"/>
      <c r="E282" s="11"/>
      <c r="F282" s="44"/>
      <c r="G282" s="11"/>
      <c r="H282" s="44"/>
    </row>
    <row r="283" spans="1:8">
      <c r="A283" s="24"/>
      <c r="B283" s="41"/>
      <c r="C283" s="11">
        <v>-4.0999999999999996</v>
      </c>
      <c r="D283" s="24"/>
      <c r="E283" s="11"/>
      <c r="F283" s="44"/>
      <c r="G283" s="11"/>
      <c r="H283" s="44"/>
    </row>
    <row r="284" spans="1:8">
      <c r="A284" s="24"/>
      <c r="B284" s="41"/>
      <c r="C284" s="11">
        <v>-2.2000000000000002</v>
      </c>
      <c r="D284" s="24"/>
      <c r="E284" s="11"/>
      <c r="F284" s="44"/>
      <c r="G284" s="11"/>
      <c r="H284" s="44"/>
    </row>
    <row r="285" spans="1:8">
      <c r="A285" s="24"/>
      <c r="B285" s="41"/>
      <c r="C285" s="11">
        <v>-1.5</v>
      </c>
      <c r="D285" s="24"/>
      <c r="E285" s="11"/>
      <c r="F285" s="44"/>
      <c r="G285" s="11"/>
      <c r="H285" s="44"/>
    </row>
    <row r="286" spans="1:8">
      <c r="A286" s="24"/>
      <c r="B286" s="41"/>
      <c r="C286" s="11">
        <v>-1.5</v>
      </c>
      <c r="D286" s="24"/>
      <c r="E286" s="11"/>
      <c r="F286" s="44"/>
      <c r="G286" s="11"/>
      <c r="H286" s="44"/>
    </row>
    <row r="287" spans="1:8">
      <c r="A287" s="24"/>
      <c r="B287" s="41"/>
      <c r="C287" s="11">
        <v>-3.5</v>
      </c>
      <c r="D287" s="24"/>
      <c r="E287" s="11"/>
      <c r="F287" s="44"/>
      <c r="G287" s="11"/>
      <c r="H287" s="44"/>
    </row>
    <row r="288" spans="1:8">
      <c r="A288" s="24"/>
      <c r="B288" s="41"/>
      <c r="C288" s="11">
        <v>-3.5</v>
      </c>
      <c r="D288" s="24"/>
      <c r="E288" s="11"/>
      <c r="F288" s="44"/>
      <c r="G288" s="11"/>
      <c r="H288" s="44"/>
    </row>
    <row r="289" spans="1:8">
      <c r="A289" s="24"/>
      <c r="B289" s="41"/>
      <c r="C289" s="11">
        <v>-2.4</v>
      </c>
      <c r="D289" s="24"/>
      <c r="E289" s="11"/>
      <c r="F289" s="44"/>
      <c r="G289" s="11"/>
      <c r="H289" s="44"/>
    </row>
    <row r="290" spans="1:8">
      <c r="A290" s="24"/>
      <c r="B290" s="41"/>
      <c r="C290" s="11">
        <v>-1.3</v>
      </c>
      <c r="D290" s="24"/>
      <c r="E290" s="11"/>
      <c r="F290" s="44"/>
      <c r="G290" s="11"/>
      <c r="H290" s="44"/>
    </row>
    <row r="291" spans="1:8">
      <c r="A291" s="24"/>
      <c r="B291" s="41"/>
      <c r="C291" s="11">
        <v>-1.3</v>
      </c>
      <c r="D291" s="24"/>
      <c r="E291" s="11"/>
      <c r="F291" s="44"/>
      <c r="G291" s="11"/>
      <c r="H291" s="44"/>
    </row>
    <row r="292" spans="1:8">
      <c r="A292" s="24"/>
      <c r="B292" s="41"/>
      <c r="C292" s="11">
        <v>-1.5</v>
      </c>
      <c r="D292" s="24"/>
      <c r="E292" s="11"/>
      <c r="F292" s="44"/>
      <c r="G292" s="11"/>
      <c r="H292" s="44"/>
    </row>
    <row r="293" spans="1:8">
      <c r="A293" s="24"/>
      <c r="B293" s="41"/>
      <c r="C293" s="11">
        <v>-1.5</v>
      </c>
      <c r="D293" s="24"/>
      <c r="E293" s="11"/>
      <c r="F293" s="44"/>
      <c r="G293" s="11"/>
      <c r="H293" s="44"/>
    </row>
    <row r="294" spans="1:8">
      <c r="A294" s="24"/>
      <c r="B294" s="41"/>
      <c r="C294" s="11">
        <v>-1.5</v>
      </c>
      <c r="D294" s="24"/>
      <c r="E294" s="11"/>
      <c r="F294" s="44"/>
      <c r="G294" s="11"/>
      <c r="H294" s="44"/>
    </row>
    <row r="295" spans="1:8">
      <c r="A295" s="24"/>
      <c r="B295" s="41"/>
      <c r="C295" s="11">
        <v>-4.24</v>
      </c>
      <c r="D295" s="24"/>
      <c r="E295" s="11"/>
      <c r="F295" s="44"/>
      <c r="G295" s="11"/>
      <c r="H295" s="44"/>
    </row>
    <row r="296" spans="1:8" ht="15.75" thickBot="1">
      <c r="A296" s="25"/>
      <c r="B296" s="42"/>
      <c r="C296" s="13">
        <v>-1.7</v>
      </c>
      <c r="D296" s="25"/>
      <c r="E296" s="13"/>
      <c r="F296" s="45"/>
      <c r="G296" s="13"/>
      <c r="H296" s="45"/>
    </row>
    <row r="297" spans="1:8">
      <c r="A297" s="23"/>
      <c r="B297" s="29" t="s">
        <v>118</v>
      </c>
      <c r="C297" s="11">
        <v>-1.9</v>
      </c>
      <c r="D297" s="23" t="s">
        <v>72</v>
      </c>
      <c r="E297" s="23" t="s">
        <v>23</v>
      </c>
      <c r="F297" s="23" t="s">
        <v>23</v>
      </c>
      <c r="G297" s="23" t="s">
        <v>23</v>
      </c>
      <c r="H297" s="23" t="s">
        <v>23</v>
      </c>
    </row>
    <row r="298" spans="1:8">
      <c r="A298" s="24"/>
      <c r="B298" s="30"/>
      <c r="C298" s="11">
        <v>-2.6</v>
      </c>
      <c r="D298" s="24"/>
      <c r="E298" s="24"/>
      <c r="F298" s="24"/>
      <c r="G298" s="24"/>
      <c r="H298" s="24"/>
    </row>
    <row r="299" spans="1:8" ht="15.75" thickBot="1">
      <c r="A299" s="25"/>
      <c r="B299" s="31"/>
      <c r="C299" s="13">
        <v>-0.78</v>
      </c>
      <c r="D299" s="25"/>
      <c r="E299" s="25"/>
      <c r="F299" s="25"/>
      <c r="G299" s="25"/>
      <c r="H299" s="25"/>
    </row>
    <row r="300" spans="1:8" ht="15" customHeight="1">
      <c r="A300" s="29"/>
      <c r="B300" s="29" t="s">
        <v>119</v>
      </c>
      <c r="C300" s="11">
        <v>-2.9</v>
      </c>
      <c r="D300" s="23" t="s">
        <v>120</v>
      </c>
      <c r="E300" s="23" t="s">
        <v>121</v>
      </c>
      <c r="F300" s="23" t="s">
        <v>122</v>
      </c>
      <c r="G300" s="23" t="s">
        <v>23</v>
      </c>
      <c r="H300" s="23" t="s">
        <v>23</v>
      </c>
    </row>
    <row r="301" spans="1:8">
      <c r="A301" s="30"/>
      <c r="B301" s="30"/>
      <c r="C301" s="11">
        <v>-3.3</v>
      </c>
      <c r="D301" s="24"/>
      <c r="E301" s="24"/>
      <c r="F301" s="24"/>
      <c r="G301" s="24"/>
      <c r="H301" s="24"/>
    </row>
    <row r="302" spans="1:8">
      <c r="A302" s="30"/>
      <c r="B302" s="30"/>
      <c r="C302" s="11">
        <v>-1.5</v>
      </c>
      <c r="D302" s="24"/>
      <c r="E302" s="24"/>
      <c r="F302" s="24"/>
      <c r="G302" s="24"/>
      <c r="H302" s="24"/>
    </row>
    <row r="303" spans="1:8">
      <c r="A303" s="30"/>
      <c r="B303" s="30"/>
      <c r="C303" s="11">
        <v>-1.1000000000000001</v>
      </c>
      <c r="D303" s="24"/>
      <c r="E303" s="24"/>
      <c r="F303" s="24"/>
      <c r="G303" s="24"/>
      <c r="H303" s="24"/>
    </row>
    <row r="304" spans="1:8">
      <c r="A304" s="30"/>
      <c r="B304" s="30"/>
      <c r="C304" s="11">
        <v>-1.5</v>
      </c>
      <c r="D304" s="24"/>
      <c r="E304" s="24"/>
      <c r="F304" s="24"/>
      <c r="G304" s="24"/>
      <c r="H304" s="24"/>
    </row>
    <row r="305" spans="1:8">
      <c r="A305" s="30"/>
      <c r="B305" s="30"/>
      <c r="C305" s="11">
        <v>-2</v>
      </c>
      <c r="D305" s="24"/>
      <c r="E305" s="24"/>
      <c r="F305" s="24"/>
      <c r="G305" s="24"/>
      <c r="H305" s="24"/>
    </row>
    <row r="306" spans="1:8">
      <c r="A306" s="30"/>
      <c r="B306" s="30"/>
      <c r="C306" s="11">
        <v>-2</v>
      </c>
      <c r="D306" s="24"/>
      <c r="E306" s="24"/>
      <c r="F306" s="24"/>
      <c r="G306" s="24"/>
      <c r="H306" s="24"/>
    </row>
    <row r="307" spans="1:8">
      <c r="A307" s="30"/>
      <c r="B307" s="30"/>
      <c r="C307" s="11">
        <v>-1.3</v>
      </c>
      <c r="D307" s="24"/>
      <c r="E307" s="24"/>
      <c r="F307" s="24"/>
      <c r="G307" s="24"/>
      <c r="H307" s="24"/>
    </row>
    <row r="308" spans="1:8">
      <c r="A308" s="30"/>
      <c r="B308" s="30"/>
      <c r="C308" s="11">
        <v>-1.4</v>
      </c>
      <c r="D308" s="24"/>
      <c r="E308" s="24"/>
      <c r="F308" s="24"/>
      <c r="G308" s="24"/>
      <c r="H308" s="24"/>
    </row>
    <row r="309" spans="1:8">
      <c r="A309" s="30"/>
      <c r="B309" s="30"/>
      <c r="C309" s="11">
        <v>-1.67</v>
      </c>
      <c r="D309" s="24"/>
      <c r="E309" s="24"/>
      <c r="F309" s="24"/>
      <c r="G309" s="24"/>
      <c r="H309" s="24"/>
    </row>
    <row r="310" spans="1:8">
      <c r="A310" s="30"/>
      <c r="B310" s="30"/>
      <c r="C310" s="11">
        <v>-1.98</v>
      </c>
      <c r="D310" s="24"/>
      <c r="E310" s="24"/>
      <c r="F310" s="24"/>
      <c r="G310" s="24"/>
      <c r="H310" s="24"/>
    </row>
    <row r="311" spans="1:8" ht="15.75" thickBot="1">
      <c r="A311" s="31"/>
      <c r="B311" s="31"/>
      <c r="C311" s="13">
        <v>-1.4</v>
      </c>
      <c r="D311" s="25"/>
      <c r="E311" s="25"/>
      <c r="F311" s="25"/>
      <c r="G311" s="25"/>
      <c r="H311" s="25"/>
    </row>
    <row r="312" spans="1:8" ht="15" customHeight="1">
      <c r="A312" s="23"/>
      <c r="B312" s="56" t="s">
        <v>123</v>
      </c>
      <c r="C312" s="11">
        <v>-1.2</v>
      </c>
      <c r="D312" s="23" t="s">
        <v>124</v>
      </c>
      <c r="E312" s="23" t="s">
        <v>23</v>
      </c>
      <c r="F312" s="23" t="s">
        <v>23</v>
      </c>
      <c r="G312" s="23" t="s">
        <v>23</v>
      </c>
      <c r="H312" s="23" t="s">
        <v>23</v>
      </c>
    </row>
    <row r="313" spans="1:8">
      <c r="A313" s="24"/>
      <c r="B313" s="58"/>
      <c r="C313" s="11">
        <v>-1.6</v>
      </c>
      <c r="D313" s="24"/>
      <c r="E313" s="24"/>
      <c r="F313" s="24"/>
      <c r="G313" s="24"/>
      <c r="H313" s="24"/>
    </row>
    <row r="314" spans="1:8">
      <c r="A314" s="24"/>
      <c r="B314" s="58"/>
      <c r="C314" s="11">
        <v>-1.4</v>
      </c>
      <c r="D314" s="24"/>
      <c r="E314" s="24"/>
      <c r="F314" s="24"/>
      <c r="G314" s="24"/>
      <c r="H314" s="24"/>
    </row>
    <row r="315" spans="1:8">
      <c r="A315" s="24"/>
      <c r="B315" s="58"/>
      <c r="C315" s="11">
        <v>-1.8</v>
      </c>
      <c r="D315" s="24"/>
      <c r="E315" s="24"/>
      <c r="F315" s="24"/>
      <c r="G315" s="24"/>
      <c r="H315" s="24"/>
    </row>
    <row r="316" spans="1:8">
      <c r="A316" s="24"/>
      <c r="B316" s="58"/>
      <c r="C316" s="11">
        <v>-1.3</v>
      </c>
      <c r="D316" s="24"/>
      <c r="E316" s="24"/>
      <c r="F316" s="24"/>
      <c r="G316" s="24"/>
      <c r="H316" s="24"/>
    </row>
    <row r="317" spans="1:8">
      <c r="A317" s="24"/>
      <c r="B317" s="58"/>
      <c r="C317" s="11">
        <v>-3.4</v>
      </c>
      <c r="D317" s="24"/>
      <c r="E317" s="24"/>
      <c r="F317" s="24"/>
      <c r="G317" s="24"/>
      <c r="H317" s="24"/>
    </row>
    <row r="318" spans="1:8">
      <c r="A318" s="24"/>
      <c r="B318" s="58"/>
      <c r="C318" s="11">
        <v>-2.9</v>
      </c>
      <c r="D318" s="24"/>
      <c r="E318" s="24"/>
      <c r="F318" s="24"/>
      <c r="G318" s="24"/>
      <c r="H318" s="24"/>
    </row>
    <row r="319" spans="1:8">
      <c r="A319" s="24"/>
      <c r="B319" s="58"/>
      <c r="C319" s="11">
        <v>-1.7</v>
      </c>
      <c r="D319" s="24"/>
      <c r="E319" s="24"/>
      <c r="F319" s="24"/>
      <c r="G319" s="24"/>
      <c r="H319" s="24"/>
    </row>
    <row r="320" spans="1:8">
      <c r="A320" s="24"/>
      <c r="B320" s="58"/>
      <c r="C320" s="11">
        <v>-2.7</v>
      </c>
      <c r="D320" s="24"/>
      <c r="E320" s="24"/>
      <c r="F320" s="24"/>
      <c r="G320" s="24"/>
      <c r="H320" s="24"/>
    </row>
    <row r="321" spans="1:8">
      <c r="A321" s="24"/>
      <c r="B321" s="58"/>
      <c r="C321" s="11">
        <v>-1.5</v>
      </c>
      <c r="D321" s="24"/>
      <c r="E321" s="24"/>
      <c r="F321" s="24"/>
      <c r="G321" s="24"/>
      <c r="H321" s="24"/>
    </row>
    <row r="322" spans="1:8">
      <c r="A322" s="24"/>
      <c r="B322" s="58"/>
      <c r="C322" s="11">
        <v>-1.3</v>
      </c>
      <c r="D322" s="24"/>
      <c r="E322" s="24"/>
      <c r="F322" s="24"/>
      <c r="G322" s="24"/>
      <c r="H322" s="24"/>
    </row>
    <row r="323" spans="1:8">
      <c r="A323" s="24"/>
      <c r="B323" s="58"/>
      <c r="C323" s="11">
        <v>-1.6</v>
      </c>
      <c r="D323" s="24"/>
      <c r="E323" s="24"/>
      <c r="F323" s="24"/>
      <c r="G323" s="24"/>
      <c r="H323" s="24"/>
    </row>
    <row r="324" spans="1:8">
      <c r="A324" s="24"/>
      <c r="B324" s="58"/>
      <c r="C324" s="11">
        <v>-1.92</v>
      </c>
      <c r="D324" s="24"/>
      <c r="E324" s="24"/>
      <c r="F324" s="24"/>
      <c r="G324" s="24"/>
      <c r="H324" s="24"/>
    </row>
    <row r="325" spans="1:8">
      <c r="A325" s="24"/>
      <c r="B325" s="58"/>
      <c r="C325" s="11">
        <v>-1.71</v>
      </c>
      <c r="D325" s="24"/>
      <c r="E325" s="24"/>
      <c r="F325" s="24"/>
      <c r="G325" s="24"/>
      <c r="H325" s="24"/>
    </row>
    <row r="326" spans="1:8">
      <c r="A326" s="24"/>
      <c r="B326" s="58"/>
      <c r="C326" s="11">
        <v>-2.25</v>
      </c>
      <c r="D326" s="24"/>
      <c r="E326" s="24"/>
      <c r="F326" s="24"/>
      <c r="G326" s="24"/>
      <c r="H326" s="24"/>
    </row>
    <row r="327" spans="1:8">
      <c r="A327" s="24"/>
      <c r="B327" s="58"/>
      <c r="C327" s="11">
        <v>-3.2</v>
      </c>
      <c r="D327" s="24"/>
      <c r="E327" s="24"/>
      <c r="F327" s="24"/>
      <c r="G327" s="24"/>
      <c r="H327" s="24"/>
    </row>
    <row r="328" spans="1:8" ht="15.75" thickBot="1">
      <c r="A328" s="25"/>
      <c r="B328" s="57"/>
      <c r="C328" s="13">
        <v>-1.8</v>
      </c>
      <c r="D328" s="25"/>
      <c r="E328" s="25"/>
      <c r="F328" s="25"/>
      <c r="G328" s="25"/>
      <c r="H328" s="25"/>
    </row>
    <row r="329" spans="1:8" ht="15" customHeight="1">
      <c r="A329" s="37" t="s">
        <v>125</v>
      </c>
      <c r="B329" s="29" t="s">
        <v>191</v>
      </c>
      <c r="C329" s="11">
        <v>-1.8</v>
      </c>
      <c r="D329" s="23" t="s">
        <v>126</v>
      </c>
      <c r="E329" s="11">
        <v>-3.42</v>
      </c>
      <c r="F329" s="23" t="s">
        <v>127</v>
      </c>
      <c r="G329" s="23" t="s">
        <v>23</v>
      </c>
      <c r="H329" s="23" t="s">
        <v>23</v>
      </c>
    </row>
    <row r="330" spans="1:8">
      <c r="A330" s="38"/>
      <c r="B330" s="30"/>
      <c r="C330" s="11">
        <v>-1.6</v>
      </c>
      <c r="D330" s="24"/>
      <c r="E330" s="11">
        <v>-2.1</v>
      </c>
      <c r="F330" s="24"/>
      <c r="G330" s="24"/>
      <c r="H330" s="24"/>
    </row>
    <row r="331" spans="1:8">
      <c r="A331" s="38"/>
      <c r="B331" s="30"/>
      <c r="C331" s="11">
        <v>-1.3</v>
      </c>
      <c r="D331" s="24"/>
      <c r="E331" s="11"/>
      <c r="F331" s="24"/>
      <c r="G331" s="24"/>
      <c r="H331" s="24"/>
    </row>
    <row r="332" spans="1:8">
      <c r="A332" s="38"/>
      <c r="B332" s="30"/>
      <c r="C332" s="11">
        <v>-2.1</v>
      </c>
      <c r="D332" s="24"/>
      <c r="E332" s="11"/>
      <c r="F332" s="24"/>
      <c r="G332" s="24"/>
      <c r="H332" s="24"/>
    </row>
    <row r="333" spans="1:8">
      <c r="A333" s="38"/>
      <c r="B333" s="30"/>
      <c r="C333" s="11">
        <v>-2.2999999999999998</v>
      </c>
      <c r="D333" s="24"/>
      <c r="E333" s="11"/>
      <c r="F333" s="24"/>
      <c r="G333" s="24"/>
      <c r="H333" s="24"/>
    </row>
    <row r="334" spans="1:8">
      <c r="A334" s="38"/>
      <c r="B334" s="30"/>
      <c r="C334" s="11">
        <v>-2.5</v>
      </c>
      <c r="D334" s="24"/>
      <c r="E334" s="11"/>
      <c r="F334" s="24"/>
      <c r="G334" s="24"/>
      <c r="H334" s="24"/>
    </row>
    <row r="335" spans="1:8">
      <c r="A335" s="38"/>
      <c r="B335" s="30"/>
      <c r="C335" s="11">
        <v>-1.9</v>
      </c>
      <c r="D335" s="24"/>
      <c r="E335" s="11"/>
      <c r="F335" s="24"/>
      <c r="G335" s="24"/>
      <c r="H335" s="24"/>
    </row>
    <row r="336" spans="1:8">
      <c r="A336" s="38"/>
      <c r="B336" s="30"/>
      <c r="C336" s="11">
        <v>-2</v>
      </c>
      <c r="D336" s="24"/>
      <c r="E336" s="11"/>
      <c r="F336" s="24"/>
      <c r="G336" s="24"/>
      <c r="H336" s="24"/>
    </row>
    <row r="337" spans="1:8">
      <c r="A337" s="38"/>
      <c r="B337" s="30"/>
      <c r="C337" s="11">
        <v>-2.9</v>
      </c>
      <c r="D337" s="24"/>
      <c r="E337" s="11"/>
      <c r="F337" s="24"/>
      <c r="G337" s="24"/>
      <c r="H337" s="24"/>
    </row>
    <row r="338" spans="1:8">
      <c r="A338" s="38"/>
      <c r="B338" s="30"/>
      <c r="C338" s="11">
        <v>-2.9</v>
      </c>
      <c r="D338" s="24"/>
      <c r="E338" s="11"/>
      <c r="F338" s="24"/>
      <c r="G338" s="24"/>
      <c r="H338" s="24"/>
    </row>
    <row r="339" spans="1:8">
      <c r="A339" s="38"/>
      <c r="B339" s="30"/>
      <c r="C339" s="11">
        <v>-1.7</v>
      </c>
      <c r="D339" s="24"/>
      <c r="E339" s="11"/>
      <c r="F339" s="24"/>
      <c r="G339" s="24"/>
      <c r="H339" s="24"/>
    </row>
    <row r="340" spans="1:8">
      <c r="A340" s="38"/>
      <c r="B340" s="30"/>
      <c r="C340" s="11">
        <v>-2.9</v>
      </c>
      <c r="D340" s="24"/>
      <c r="E340" s="11"/>
      <c r="F340" s="24"/>
      <c r="G340" s="24"/>
      <c r="H340" s="24"/>
    </row>
    <row r="341" spans="1:8">
      <c r="A341" s="38"/>
      <c r="B341" s="30"/>
      <c r="C341" s="11">
        <v>-2.1</v>
      </c>
      <c r="D341" s="24"/>
      <c r="E341" s="11"/>
      <c r="F341" s="24"/>
      <c r="G341" s="24"/>
      <c r="H341" s="24"/>
    </row>
    <row r="342" spans="1:8">
      <c r="A342" s="38"/>
      <c r="B342" s="30"/>
      <c r="C342" s="11">
        <v>-1.8</v>
      </c>
      <c r="D342" s="24"/>
      <c r="E342" s="11"/>
      <c r="F342" s="24"/>
      <c r="G342" s="24"/>
      <c r="H342" s="24"/>
    </row>
    <row r="343" spans="1:8">
      <c r="A343" s="38"/>
      <c r="B343" s="30"/>
      <c r="C343" s="11">
        <v>-1.9</v>
      </c>
      <c r="D343" s="24"/>
      <c r="E343" s="11"/>
      <c r="F343" s="24"/>
      <c r="G343" s="24"/>
      <c r="H343" s="24"/>
    </row>
    <row r="344" spans="1:8">
      <c r="A344" s="38"/>
      <c r="B344" s="30"/>
      <c r="C344" s="11">
        <v>-1.5</v>
      </c>
      <c r="D344" s="24"/>
      <c r="E344" s="11"/>
      <c r="F344" s="24"/>
      <c r="G344" s="24"/>
      <c r="H344" s="24"/>
    </row>
    <row r="345" spans="1:8">
      <c r="A345" s="38"/>
      <c r="B345" s="30"/>
      <c r="C345" s="11">
        <v>-1.5</v>
      </c>
      <c r="D345" s="24"/>
      <c r="E345" s="11"/>
      <c r="F345" s="24"/>
      <c r="G345" s="24"/>
      <c r="H345" s="24"/>
    </row>
    <row r="346" spans="1:8">
      <c r="A346" s="38"/>
      <c r="B346" s="30"/>
      <c r="C346" s="11">
        <v>-1.6</v>
      </c>
      <c r="D346" s="24"/>
      <c r="E346" s="11"/>
      <c r="F346" s="24"/>
      <c r="G346" s="24"/>
      <c r="H346" s="24"/>
    </row>
    <row r="347" spans="1:8" ht="15.75" thickBot="1">
      <c r="A347" s="39"/>
      <c r="B347" s="31"/>
      <c r="C347" s="13">
        <v>-1.1000000000000001</v>
      </c>
      <c r="D347" s="25"/>
      <c r="E347" s="13"/>
      <c r="F347" s="25"/>
      <c r="G347" s="25"/>
      <c r="H347" s="25"/>
    </row>
    <row r="348" spans="1:8">
      <c r="A348" s="23" t="s">
        <v>128</v>
      </c>
      <c r="B348" s="54" t="s">
        <v>129</v>
      </c>
      <c r="C348" s="23">
        <v>-0.52</v>
      </c>
      <c r="D348" s="23" t="s">
        <v>55</v>
      </c>
      <c r="E348" s="11">
        <v>-2.6</v>
      </c>
      <c r="F348" s="23" t="s">
        <v>130</v>
      </c>
      <c r="G348" s="11">
        <v>1.87</v>
      </c>
      <c r="H348" s="23" t="s">
        <v>131</v>
      </c>
    </row>
    <row r="349" spans="1:8">
      <c r="A349" s="24"/>
      <c r="B349" s="59"/>
      <c r="C349" s="24"/>
      <c r="D349" s="24"/>
      <c r="E349" s="11">
        <v>-0.61</v>
      </c>
      <c r="F349" s="24"/>
      <c r="G349" s="11">
        <v>1.54</v>
      </c>
      <c r="H349" s="24"/>
    </row>
    <row r="350" spans="1:8">
      <c r="A350" s="24"/>
      <c r="B350" s="59"/>
      <c r="C350" s="24"/>
      <c r="D350" s="24"/>
      <c r="E350" s="11">
        <v>-1.52</v>
      </c>
      <c r="F350" s="24"/>
      <c r="G350" s="11"/>
      <c r="H350" s="24"/>
    </row>
    <row r="351" spans="1:8">
      <c r="A351" s="24"/>
      <c r="B351" s="59"/>
      <c r="C351" s="24"/>
      <c r="D351" s="24"/>
      <c r="E351" s="11">
        <v>-4.76</v>
      </c>
      <c r="F351" s="24"/>
      <c r="G351" s="11"/>
      <c r="H351" s="24"/>
    </row>
    <row r="352" spans="1:8" ht="15.75" thickBot="1">
      <c r="A352" s="25"/>
      <c r="B352" s="55"/>
      <c r="C352" s="25"/>
      <c r="D352" s="25"/>
      <c r="E352" s="13">
        <v>-3.02</v>
      </c>
      <c r="F352" s="25"/>
      <c r="G352" s="13"/>
      <c r="H352" s="25"/>
    </row>
    <row r="353" spans="1:8">
      <c r="A353" s="23"/>
      <c r="B353" s="56" t="s">
        <v>132</v>
      </c>
      <c r="C353" s="23">
        <v>-1.7</v>
      </c>
      <c r="D353" s="23" t="s">
        <v>133</v>
      </c>
      <c r="E353" s="11">
        <v>-2.2599999999999998</v>
      </c>
      <c r="F353" s="23" t="s">
        <v>76</v>
      </c>
      <c r="G353" s="23">
        <v>1.46</v>
      </c>
      <c r="H353" s="23" t="s">
        <v>134</v>
      </c>
    </row>
    <row r="354" spans="1:8">
      <c r="A354" s="24"/>
      <c r="B354" s="58"/>
      <c r="C354" s="24"/>
      <c r="D354" s="24"/>
      <c r="E354" s="11">
        <v>-0.54</v>
      </c>
      <c r="F354" s="24"/>
      <c r="G354" s="24"/>
      <c r="H354" s="24"/>
    </row>
    <row r="355" spans="1:8" ht="15.75" thickBot="1">
      <c r="A355" s="25"/>
      <c r="B355" s="57"/>
      <c r="C355" s="25"/>
      <c r="D355" s="25"/>
      <c r="E355" s="13">
        <v>-3.02</v>
      </c>
      <c r="F355" s="25"/>
      <c r="G355" s="25"/>
      <c r="H355" s="25"/>
    </row>
    <row r="356" spans="1:8">
      <c r="A356" s="23"/>
      <c r="B356" s="56" t="s">
        <v>135</v>
      </c>
      <c r="C356" s="23" t="s">
        <v>23</v>
      </c>
      <c r="D356" s="23" t="s">
        <v>23</v>
      </c>
      <c r="E356" s="11">
        <v>-0.89</v>
      </c>
      <c r="F356" s="23" t="s">
        <v>55</v>
      </c>
      <c r="G356" s="11">
        <v>1.7</v>
      </c>
      <c r="H356" s="23" t="s">
        <v>136</v>
      </c>
    </row>
    <row r="357" spans="1:8" ht="15.75" thickBot="1">
      <c r="A357" s="25"/>
      <c r="B357" s="57"/>
      <c r="C357" s="25"/>
      <c r="D357" s="25"/>
      <c r="E357" s="16">
        <v>-1.3</v>
      </c>
      <c r="F357" s="25"/>
      <c r="G357" s="13">
        <v>3.1</v>
      </c>
      <c r="H357" s="25"/>
    </row>
    <row r="358" spans="1:8">
      <c r="A358" s="23"/>
      <c r="B358" s="56" t="s">
        <v>137</v>
      </c>
      <c r="C358" s="23" t="s">
        <v>23</v>
      </c>
      <c r="D358" s="23" t="s">
        <v>23</v>
      </c>
      <c r="E358" s="11">
        <v>-2.27</v>
      </c>
      <c r="F358" s="23" t="s">
        <v>70</v>
      </c>
      <c r="G358" s="11">
        <v>1.22</v>
      </c>
      <c r="H358" s="23" t="s">
        <v>138</v>
      </c>
    </row>
    <row r="359" spans="1:8" ht="15.75" thickBot="1">
      <c r="A359" s="25"/>
      <c r="B359" s="57"/>
      <c r="C359" s="25"/>
      <c r="D359" s="25"/>
      <c r="E359" s="13">
        <v>-1.1499999999999999</v>
      </c>
      <c r="F359" s="25"/>
      <c r="G359" s="13">
        <v>5.0999999999999996</v>
      </c>
      <c r="H359" s="25"/>
    </row>
    <row r="360" spans="1:8">
      <c r="A360" s="23"/>
      <c r="B360" s="56" t="s">
        <v>139</v>
      </c>
      <c r="C360" s="11">
        <v>-1.9</v>
      </c>
      <c r="D360" s="23" t="s">
        <v>140</v>
      </c>
      <c r="E360" s="11">
        <v>-1.76</v>
      </c>
      <c r="F360" s="23" t="s">
        <v>141</v>
      </c>
      <c r="G360" s="23">
        <v>1.32</v>
      </c>
      <c r="H360" s="23" t="s">
        <v>142</v>
      </c>
    </row>
    <row r="361" spans="1:8">
      <c r="A361" s="24"/>
      <c r="B361" s="58"/>
      <c r="C361" s="11">
        <v>-1.3</v>
      </c>
      <c r="D361" s="24"/>
      <c r="E361" s="11">
        <v>-2.61</v>
      </c>
      <c r="F361" s="24"/>
      <c r="G361" s="24"/>
      <c r="H361" s="24"/>
    </row>
    <row r="362" spans="1:8">
      <c r="A362" s="24"/>
      <c r="B362" s="58"/>
      <c r="C362" s="11">
        <v>-3.4</v>
      </c>
      <c r="D362" s="24"/>
      <c r="E362" s="11"/>
      <c r="F362" s="24"/>
      <c r="G362" s="24"/>
      <c r="H362" s="24"/>
    </row>
    <row r="363" spans="1:8">
      <c r="A363" s="24"/>
      <c r="B363" s="58"/>
      <c r="C363" s="11">
        <v>-2.1</v>
      </c>
      <c r="D363" s="24"/>
      <c r="E363" s="11"/>
      <c r="F363" s="24"/>
      <c r="G363" s="24"/>
      <c r="H363" s="24"/>
    </row>
    <row r="364" spans="1:8">
      <c r="A364" s="24"/>
      <c r="B364" s="58"/>
      <c r="C364" s="11">
        <v>-0.66</v>
      </c>
      <c r="D364" s="24"/>
      <c r="E364" s="11"/>
      <c r="F364" s="24"/>
      <c r="G364" s="24"/>
      <c r="H364" s="24"/>
    </row>
    <row r="365" spans="1:8">
      <c r="A365" s="24"/>
      <c r="B365" s="58"/>
      <c r="C365" s="11">
        <v>-2.83</v>
      </c>
      <c r="D365" s="24"/>
      <c r="E365" s="11"/>
      <c r="F365" s="24"/>
      <c r="G365" s="24"/>
      <c r="H365" s="24"/>
    </row>
    <row r="366" spans="1:8" ht="15.75" thickBot="1">
      <c r="A366" s="25"/>
      <c r="B366" s="57"/>
      <c r="C366" s="13">
        <v>-1.1000000000000001</v>
      </c>
      <c r="D366" s="25"/>
      <c r="E366" s="13"/>
      <c r="F366" s="25"/>
      <c r="G366" s="25"/>
      <c r="H366" s="25"/>
    </row>
    <row r="367" spans="1:8">
      <c r="A367" s="23"/>
      <c r="B367" s="54" t="s">
        <v>143</v>
      </c>
      <c r="C367" s="23">
        <v>-1.04</v>
      </c>
      <c r="D367" s="23" t="s">
        <v>55</v>
      </c>
      <c r="E367" s="11">
        <v>-2.83</v>
      </c>
      <c r="F367" s="23" t="s">
        <v>76</v>
      </c>
      <c r="G367" s="23" t="s">
        <v>196</v>
      </c>
      <c r="H367" s="23" t="s">
        <v>196</v>
      </c>
    </row>
    <row r="368" spans="1:8">
      <c r="A368" s="24"/>
      <c r="B368" s="59"/>
      <c r="C368" s="24"/>
      <c r="D368" s="24"/>
      <c r="E368" s="11">
        <v>-2.76</v>
      </c>
      <c r="F368" s="24"/>
      <c r="G368" s="24"/>
      <c r="H368" s="24"/>
    </row>
    <row r="369" spans="1:8" ht="15.75" thickBot="1">
      <c r="A369" s="25"/>
      <c r="B369" s="55"/>
      <c r="C369" s="25"/>
      <c r="D369" s="25"/>
      <c r="E369" s="13">
        <v>-3.03</v>
      </c>
      <c r="F369" s="25"/>
      <c r="G369" s="25"/>
      <c r="H369" s="25"/>
    </row>
    <row r="370" spans="1:8">
      <c r="A370" s="23"/>
      <c r="B370" s="54" t="s">
        <v>144</v>
      </c>
      <c r="C370" s="23" t="s">
        <v>23</v>
      </c>
      <c r="D370" s="23" t="s">
        <v>23</v>
      </c>
      <c r="E370" s="11">
        <v>-2.44</v>
      </c>
      <c r="F370" s="23" t="s">
        <v>76</v>
      </c>
      <c r="G370" s="23">
        <v>0.4</v>
      </c>
      <c r="H370" s="23" t="s">
        <v>145</v>
      </c>
    </row>
    <row r="371" spans="1:8">
      <c r="A371" s="24"/>
      <c r="B371" s="59"/>
      <c r="C371" s="24"/>
      <c r="D371" s="24"/>
      <c r="E371" s="11">
        <v>-1.48</v>
      </c>
      <c r="F371" s="24"/>
      <c r="G371" s="24"/>
      <c r="H371" s="24"/>
    </row>
    <row r="372" spans="1:8" ht="15.75" thickBot="1">
      <c r="A372" s="25"/>
      <c r="B372" s="55"/>
      <c r="C372" s="25"/>
      <c r="D372" s="25"/>
      <c r="E372" s="13">
        <v>-2.29</v>
      </c>
      <c r="F372" s="25"/>
      <c r="G372" s="25"/>
      <c r="H372" s="25"/>
    </row>
    <row r="373" spans="1:8">
      <c r="A373" s="23"/>
      <c r="B373" s="56" t="s">
        <v>146</v>
      </c>
      <c r="C373" s="11">
        <v>-3.1</v>
      </c>
      <c r="D373" s="23" t="s">
        <v>25</v>
      </c>
      <c r="E373" s="11">
        <v>-1.6</v>
      </c>
      <c r="F373" s="23" t="s">
        <v>70</v>
      </c>
      <c r="G373" s="23" t="s">
        <v>196</v>
      </c>
      <c r="H373" s="23" t="s">
        <v>196</v>
      </c>
    </row>
    <row r="374" spans="1:8">
      <c r="A374" s="24"/>
      <c r="B374" s="58"/>
      <c r="C374" s="11">
        <v>-1.5</v>
      </c>
      <c r="D374" s="24"/>
      <c r="E374" s="11">
        <v>-0.96</v>
      </c>
      <c r="F374" s="24"/>
      <c r="G374" s="24"/>
      <c r="H374" s="24"/>
    </row>
    <row r="375" spans="1:8">
      <c r="A375" s="24"/>
      <c r="B375" s="58"/>
      <c r="C375" s="11">
        <v>-1.5</v>
      </c>
      <c r="D375" s="24"/>
      <c r="E375" s="11"/>
      <c r="F375" s="24"/>
      <c r="G375" s="24"/>
      <c r="H375" s="24"/>
    </row>
    <row r="376" spans="1:8" ht="15.75" thickBot="1">
      <c r="A376" s="25"/>
      <c r="B376" s="57"/>
      <c r="C376" s="13">
        <v>-1.5</v>
      </c>
      <c r="D376" s="25"/>
      <c r="E376" s="13"/>
      <c r="F376" s="25"/>
      <c r="G376" s="25"/>
      <c r="H376" s="25"/>
    </row>
    <row r="377" spans="1:8">
      <c r="A377" s="23"/>
      <c r="B377" s="56" t="s">
        <v>147</v>
      </c>
      <c r="C377" s="11">
        <v>-2.6</v>
      </c>
      <c r="D377" s="23"/>
      <c r="E377" s="11">
        <v>-1.85</v>
      </c>
      <c r="F377" s="23" t="s">
        <v>70</v>
      </c>
      <c r="G377" s="11">
        <v>1.1100000000000001</v>
      </c>
      <c r="H377" s="23" t="s">
        <v>138</v>
      </c>
    </row>
    <row r="378" spans="1:8">
      <c r="A378" s="24"/>
      <c r="B378" s="58"/>
      <c r="C378" s="11">
        <v>-1.4</v>
      </c>
      <c r="D378" s="24"/>
      <c r="E378" s="11">
        <v>-0.8</v>
      </c>
      <c r="F378" s="24"/>
      <c r="G378" s="11">
        <v>1</v>
      </c>
      <c r="H378" s="24"/>
    </row>
    <row r="379" spans="1:8" ht="15.75" thickBot="1">
      <c r="A379" s="25"/>
      <c r="B379" s="57"/>
      <c r="C379" s="13"/>
      <c r="D379" s="25"/>
      <c r="E379" s="16">
        <v>-0.8</v>
      </c>
      <c r="F379" s="25"/>
      <c r="G379" s="13"/>
      <c r="H379" s="25"/>
    </row>
    <row r="380" spans="1:8">
      <c r="A380" s="23"/>
      <c r="B380" s="56" t="s">
        <v>148</v>
      </c>
      <c r="C380" s="11">
        <v>-3.5</v>
      </c>
      <c r="D380" s="23" t="s">
        <v>149</v>
      </c>
      <c r="E380" s="23" t="s">
        <v>196</v>
      </c>
      <c r="F380" s="23" t="s">
        <v>196</v>
      </c>
      <c r="G380" s="23" t="s">
        <v>196</v>
      </c>
      <c r="H380" s="23" t="s">
        <v>196</v>
      </c>
    </row>
    <row r="381" spans="1:8">
      <c r="A381" s="24"/>
      <c r="B381" s="58"/>
      <c r="C381" s="11">
        <v>-3.8</v>
      </c>
      <c r="D381" s="24"/>
      <c r="E381" s="24"/>
      <c r="F381" s="24"/>
      <c r="G381" s="24"/>
      <c r="H381" s="24"/>
    </row>
    <row r="382" spans="1:8">
      <c r="A382" s="24"/>
      <c r="B382" s="58"/>
      <c r="C382" s="11">
        <v>-1.1000000000000001</v>
      </c>
      <c r="D382" s="24"/>
      <c r="E382" s="24"/>
      <c r="F382" s="24"/>
      <c r="G382" s="24"/>
      <c r="H382" s="24"/>
    </row>
    <row r="383" spans="1:8">
      <c r="A383" s="24"/>
      <c r="B383" s="58"/>
      <c r="C383" s="11">
        <v>-1.2</v>
      </c>
      <c r="D383" s="24"/>
      <c r="E383" s="24"/>
      <c r="F383" s="24"/>
      <c r="G383" s="24"/>
      <c r="H383" s="24"/>
    </row>
    <row r="384" spans="1:8">
      <c r="A384" s="24"/>
      <c r="B384" s="58"/>
      <c r="C384" s="11">
        <v>-1.3</v>
      </c>
      <c r="D384" s="24"/>
      <c r="E384" s="24"/>
      <c r="F384" s="24"/>
      <c r="G384" s="24"/>
      <c r="H384" s="24"/>
    </row>
    <row r="385" spans="1:8">
      <c r="A385" s="24"/>
      <c r="B385" s="58"/>
      <c r="C385" s="11">
        <v>-1.1000000000000001</v>
      </c>
      <c r="D385" s="24"/>
      <c r="E385" s="24"/>
      <c r="F385" s="24"/>
      <c r="G385" s="24"/>
      <c r="H385" s="24"/>
    </row>
    <row r="386" spans="1:8">
      <c r="A386" s="24"/>
      <c r="B386" s="58"/>
      <c r="C386" s="11">
        <v>-0.74</v>
      </c>
      <c r="D386" s="24"/>
      <c r="E386" s="24"/>
      <c r="F386" s="24"/>
      <c r="G386" s="24"/>
      <c r="H386" s="24"/>
    </row>
    <row r="387" spans="1:8">
      <c r="A387" s="24"/>
      <c r="B387" s="58"/>
      <c r="C387" s="11">
        <v>-1.6</v>
      </c>
      <c r="D387" s="24"/>
      <c r="E387" s="24"/>
      <c r="F387" s="24"/>
      <c r="G387" s="24"/>
      <c r="H387" s="24"/>
    </row>
    <row r="388" spans="1:8">
      <c r="A388" s="24"/>
      <c r="B388" s="58"/>
      <c r="C388" s="11">
        <v>-1.37</v>
      </c>
      <c r="D388" s="24"/>
      <c r="E388" s="24"/>
      <c r="F388" s="24"/>
      <c r="G388" s="24"/>
      <c r="H388" s="24"/>
    </row>
    <row r="389" spans="1:8">
      <c r="A389" s="24"/>
      <c r="B389" s="58"/>
      <c r="C389" s="11">
        <v>-3.42</v>
      </c>
      <c r="D389" s="24"/>
      <c r="E389" s="24"/>
      <c r="F389" s="24"/>
      <c r="G389" s="24"/>
      <c r="H389" s="24"/>
    </row>
    <row r="390" spans="1:8" ht="15.75" thickBot="1">
      <c r="A390" s="25"/>
      <c r="B390" s="57"/>
      <c r="C390" s="13">
        <v>-1.6</v>
      </c>
      <c r="D390" s="25"/>
      <c r="E390" s="25"/>
      <c r="F390" s="25"/>
      <c r="G390" s="25"/>
      <c r="H390" s="25"/>
    </row>
    <row r="391" spans="1:8" ht="15" customHeight="1">
      <c r="A391" s="23"/>
      <c r="B391" s="56" t="s">
        <v>150</v>
      </c>
      <c r="C391" s="11">
        <v>-1.2</v>
      </c>
      <c r="D391" s="23" t="s">
        <v>151</v>
      </c>
      <c r="E391" s="23">
        <v>-2.63</v>
      </c>
      <c r="F391" s="23" t="s">
        <v>10</v>
      </c>
      <c r="G391" s="11">
        <v>2.15</v>
      </c>
      <c r="H391" s="23" t="s">
        <v>152</v>
      </c>
    </row>
    <row r="392" spans="1:8">
      <c r="A392" s="24"/>
      <c r="B392" s="58"/>
      <c r="C392" s="11">
        <v>-2.2999999999999998</v>
      </c>
      <c r="D392" s="24"/>
      <c r="E392" s="24"/>
      <c r="F392" s="24"/>
      <c r="G392" s="11">
        <v>2.7</v>
      </c>
      <c r="H392" s="24"/>
    </row>
    <row r="393" spans="1:8">
      <c r="A393" s="24"/>
      <c r="B393" s="58"/>
      <c r="C393" s="11">
        <v>-2.9</v>
      </c>
      <c r="D393" s="24"/>
      <c r="E393" s="24"/>
      <c r="F393" s="24"/>
      <c r="G393" s="11"/>
      <c r="H393" s="24"/>
    </row>
    <row r="394" spans="1:8">
      <c r="A394" s="24"/>
      <c r="B394" s="58"/>
      <c r="C394" s="11">
        <v>-2.9</v>
      </c>
      <c r="D394" s="24"/>
      <c r="E394" s="24"/>
      <c r="F394" s="24"/>
      <c r="G394" s="11"/>
      <c r="H394" s="24"/>
    </row>
    <row r="395" spans="1:8">
      <c r="A395" s="24"/>
      <c r="B395" s="58"/>
      <c r="C395" s="11">
        <v>-1.4</v>
      </c>
      <c r="D395" s="24"/>
      <c r="E395" s="24"/>
      <c r="F395" s="24"/>
      <c r="G395" s="11"/>
      <c r="H395" s="24"/>
    </row>
    <row r="396" spans="1:8">
      <c r="A396" s="24"/>
      <c r="B396" s="58"/>
      <c r="C396" s="11">
        <v>-1.8</v>
      </c>
      <c r="D396" s="24"/>
      <c r="E396" s="24"/>
      <c r="F396" s="24"/>
      <c r="G396" s="11"/>
      <c r="H396" s="24"/>
    </row>
    <row r="397" spans="1:8">
      <c r="A397" s="24"/>
      <c r="B397" s="58"/>
      <c r="C397" s="11">
        <v>-1.1000000000000001</v>
      </c>
      <c r="D397" s="24"/>
      <c r="E397" s="24"/>
      <c r="F397" s="24"/>
      <c r="G397" s="11"/>
      <c r="H397" s="24"/>
    </row>
    <row r="398" spans="1:8">
      <c r="A398" s="24"/>
      <c r="B398" s="58"/>
      <c r="C398" s="11">
        <v>-1.3</v>
      </c>
      <c r="D398" s="24"/>
      <c r="E398" s="24"/>
      <c r="F398" s="24"/>
      <c r="G398" s="11"/>
      <c r="H398" s="24"/>
    </row>
    <row r="399" spans="1:8">
      <c r="A399" s="24"/>
      <c r="B399" s="58"/>
      <c r="C399" s="11">
        <v>-0.6</v>
      </c>
      <c r="D399" s="24"/>
      <c r="E399" s="24"/>
      <c r="F399" s="24"/>
      <c r="G399" s="11"/>
      <c r="H399" s="24"/>
    </row>
    <row r="400" spans="1:8">
      <c r="A400" s="24"/>
      <c r="B400" s="58"/>
      <c r="C400" s="11">
        <v>-1.73</v>
      </c>
      <c r="D400" s="24"/>
      <c r="E400" s="24"/>
      <c r="F400" s="24"/>
      <c r="G400" s="11"/>
      <c r="H400" s="24"/>
    </row>
    <row r="401" spans="1:8">
      <c r="A401" s="24"/>
      <c r="B401" s="58"/>
      <c r="C401" s="11">
        <v>-2.16</v>
      </c>
      <c r="D401" s="24"/>
      <c r="E401" s="24"/>
      <c r="F401" s="24"/>
      <c r="G401" s="11"/>
      <c r="H401" s="24"/>
    </row>
    <row r="402" spans="1:8">
      <c r="A402" s="24"/>
      <c r="B402" s="58"/>
      <c r="C402" s="11">
        <v>-4.47</v>
      </c>
      <c r="D402" s="24"/>
      <c r="E402" s="24"/>
      <c r="F402" s="24"/>
      <c r="G402" s="11"/>
      <c r="H402" s="24"/>
    </row>
    <row r="403" spans="1:8" ht="15.75" thickBot="1">
      <c r="A403" s="25"/>
      <c r="B403" s="57"/>
      <c r="C403" s="13">
        <v>-1.2</v>
      </c>
      <c r="D403" s="25"/>
      <c r="E403" s="25"/>
      <c r="F403" s="25"/>
      <c r="G403" s="13"/>
      <c r="H403" s="25"/>
    </row>
    <row r="404" spans="1:8">
      <c r="A404" s="23"/>
      <c r="B404" s="56" t="s">
        <v>153</v>
      </c>
      <c r="C404" s="11">
        <v>-3.8</v>
      </c>
      <c r="D404" s="23" t="s">
        <v>154</v>
      </c>
      <c r="E404" s="23" t="s">
        <v>23</v>
      </c>
      <c r="F404" s="23" t="s">
        <v>23</v>
      </c>
      <c r="G404" s="23" t="s">
        <v>23</v>
      </c>
      <c r="H404" s="23" t="s">
        <v>23</v>
      </c>
    </row>
    <row r="405" spans="1:8">
      <c r="A405" s="24"/>
      <c r="B405" s="58"/>
      <c r="C405" s="11">
        <v>-4.2</v>
      </c>
      <c r="D405" s="24"/>
      <c r="E405" s="24"/>
      <c r="F405" s="24"/>
      <c r="G405" s="24"/>
      <c r="H405" s="24"/>
    </row>
    <row r="406" spans="1:8">
      <c r="A406" s="24"/>
      <c r="B406" s="58"/>
      <c r="C406" s="11">
        <v>-2.2999999999999998</v>
      </c>
      <c r="D406" s="24"/>
      <c r="E406" s="24"/>
      <c r="F406" s="24"/>
      <c r="G406" s="24"/>
      <c r="H406" s="24"/>
    </row>
    <row r="407" spans="1:8">
      <c r="A407" s="24"/>
      <c r="B407" s="58"/>
      <c r="C407" s="11">
        <v>-3.7</v>
      </c>
      <c r="D407" s="24"/>
      <c r="E407" s="24"/>
      <c r="F407" s="24"/>
      <c r="G407" s="24"/>
      <c r="H407" s="24"/>
    </row>
    <row r="408" spans="1:8">
      <c r="A408" s="24"/>
      <c r="B408" s="58"/>
      <c r="C408" s="11">
        <v>-1.6</v>
      </c>
      <c r="D408" s="24"/>
      <c r="E408" s="24"/>
      <c r="F408" s="24"/>
      <c r="G408" s="24"/>
      <c r="H408" s="24"/>
    </row>
    <row r="409" spans="1:8">
      <c r="A409" s="24"/>
      <c r="B409" s="58"/>
      <c r="C409" s="11">
        <v>-0.12</v>
      </c>
      <c r="D409" s="24"/>
      <c r="E409" s="24"/>
      <c r="F409" s="24"/>
      <c r="G409" s="24"/>
      <c r="H409" s="24"/>
    </row>
    <row r="410" spans="1:8" ht="15.75" thickBot="1">
      <c r="A410" s="25"/>
      <c r="B410" s="57"/>
      <c r="C410" s="13">
        <v>-1.07</v>
      </c>
      <c r="D410" s="25"/>
      <c r="E410" s="25"/>
      <c r="F410" s="25"/>
      <c r="G410" s="25"/>
      <c r="H410" s="25"/>
    </row>
    <row r="411" spans="1:8">
      <c r="A411" s="23"/>
      <c r="B411" s="54" t="s">
        <v>155</v>
      </c>
      <c r="C411" s="11">
        <v>5.3</v>
      </c>
      <c r="D411" s="23" t="s">
        <v>156</v>
      </c>
      <c r="E411" s="11">
        <v>5.67</v>
      </c>
      <c r="F411" s="23" t="s">
        <v>196</v>
      </c>
      <c r="G411" s="23" t="s">
        <v>196</v>
      </c>
      <c r="H411" s="23" t="s">
        <v>196</v>
      </c>
    </row>
    <row r="412" spans="1:8">
      <c r="A412" s="24"/>
      <c r="B412" s="59"/>
      <c r="C412" s="11">
        <v>2</v>
      </c>
      <c r="D412" s="24"/>
      <c r="E412" s="5"/>
      <c r="F412" s="24"/>
      <c r="G412" s="24"/>
      <c r="H412" s="24"/>
    </row>
    <row r="413" spans="1:8">
      <c r="A413" s="24"/>
      <c r="B413" s="59"/>
      <c r="C413" s="11">
        <v>0.16</v>
      </c>
      <c r="D413" s="24"/>
      <c r="E413" s="11"/>
      <c r="F413" s="24"/>
      <c r="G413" s="24"/>
      <c r="H413" s="24"/>
    </row>
    <row r="414" spans="1:8">
      <c r="A414" s="24"/>
      <c r="B414" s="59"/>
      <c r="C414" s="11">
        <v>1.3</v>
      </c>
      <c r="D414" s="24"/>
      <c r="E414" s="11"/>
      <c r="F414" s="24"/>
      <c r="G414" s="24"/>
      <c r="H414" s="24"/>
    </row>
    <row r="415" spans="1:8" ht="15.75" thickBot="1">
      <c r="A415" s="25"/>
      <c r="B415" s="55"/>
      <c r="C415" s="13">
        <v>8.7799999999999994</v>
      </c>
      <c r="D415" s="25"/>
      <c r="E415" s="13"/>
      <c r="F415" s="25"/>
      <c r="G415" s="25"/>
      <c r="H415" s="25"/>
    </row>
    <row r="416" spans="1:8">
      <c r="A416" s="23"/>
      <c r="B416" s="54" t="s">
        <v>157</v>
      </c>
      <c r="C416" s="11">
        <v>6.6</v>
      </c>
      <c r="D416" s="23" t="s">
        <v>158</v>
      </c>
      <c r="E416" s="11">
        <v>3.74</v>
      </c>
      <c r="F416" s="23" t="s">
        <v>10</v>
      </c>
      <c r="G416" s="23" t="s">
        <v>196</v>
      </c>
      <c r="H416" s="23" t="s">
        <v>196</v>
      </c>
    </row>
    <row r="417" spans="1:8">
      <c r="A417" s="24"/>
      <c r="B417" s="59"/>
      <c r="C417" s="11">
        <v>2.2000000000000002</v>
      </c>
      <c r="D417" s="24"/>
      <c r="E417" s="5"/>
      <c r="F417" s="24"/>
      <c r="G417" s="24"/>
      <c r="H417" s="24"/>
    </row>
    <row r="418" spans="1:8">
      <c r="A418" s="24"/>
      <c r="B418" s="59"/>
      <c r="C418" s="11">
        <v>2</v>
      </c>
      <c r="D418" s="24"/>
      <c r="E418" s="11"/>
      <c r="F418" s="24"/>
      <c r="G418" s="24"/>
      <c r="H418" s="24"/>
    </row>
    <row r="419" spans="1:8">
      <c r="A419" s="24"/>
      <c r="B419" s="59"/>
      <c r="C419" s="11">
        <v>1.2</v>
      </c>
      <c r="D419" s="24"/>
      <c r="E419" s="11"/>
      <c r="F419" s="24"/>
      <c r="G419" s="24"/>
      <c r="H419" s="24"/>
    </row>
    <row r="420" spans="1:8">
      <c r="A420" s="24"/>
      <c r="B420" s="59"/>
      <c r="C420" s="11">
        <v>2.7</v>
      </c>
      <c r="D420" s="24"/>
      <c r="E420" s="11"/>
      <c r="F420" s="24"/>
      <c r="G420" s="24"/>
      <c r="H420" s="24"/>
    </row>
    <row r="421" spans="1:8">
      <c r="A421" s="24"/>
      <c r="B421" s="59"/>
      <c r="C421" s="11">
        <v>2.0299999999999998</v>
      </c>
      <c r="D421" s="24"/>
      <c r="E421" s="11"/>
      <c r="F421" s="24"/>
      <c r="G421" s="24"/>
      <c r="H421" s="24"/>
    </row>
    <row r="422" spans="1:8" ht="15.75" thickBot="1">
      <c r="A422" s="25"/>
      <c r="B422" s="55"/>
      <c r="C422" s="13">
        <v>9.3800000000000008</v>
      </c>
      <c r="D422" s="25"/>
      <c r="E422" s="13"/>
      <c r="F422" s="25"/>
      <c r="G422" s="25"/>
      <c r="H422" s="25"/>
    </row>
    <row r="423" spans="1:8">
      <c r="A423" s="23"/>
      <c r="B423" s="54" t="s">
        <v>159</v>
      </c>
      <c r="C423" s="11">
        <v>1.5</v>
      </c>
      <c r="D423" s="23" t="s">
        <v>160</v>
      </c>
      <c r="E423" s="11">
        <v>-3.69</v>
      </c>
      <c r="F423" s="23" t="s">
        <v>10</v>
      </c>
      <c r="G423" s="23" t="s">
        <v>196</v>
      </c>
      <c r="H423" s="23" t="s">
        <v>196</v>
      </c>
    </row>
    <row r="424" spans="1:8">
      <c r="A424" s="24"/>
      <c r="B424" s="59"/>
      <c r="C424" s="11">
        <v>1.7</v>
      </c>
      <c r="D424" s="24"/>
      <c r="E424" s="11">
        <v>-2.41</v>
      </c>
      <c r="F424" s="24"/>
      <c r="G424" s="24"/>
      <c r="H424" s="24"/>
    </row>
    <row r="425" spans="1:8" ht="15.75" thickBot="1">
      <c r="A425" s="25"/>
      <c r="B425" s="55"/>
      <c r="C425" s="13">
        <v>1.98</v>
      </c>
      <c r="D425" s="25"/>
      <c r="E425" s="13">
        <v>-1.2</v>
      </c>
      <c r="F425" s="25"/>
      <c r="G425" s="25"/>
      <c r="H425" s="25"/>
    </row>
    <row r="426" spans="1:8">
      <c r="A426" s="23"/>
      <c r="B426" s="56" t="s">
        <v>161</v>
      </c>
      <c r="C426" s="11">
        <v>-1.7</v>
      </c>
      <c r="D426" s="23" t="s">
        <v>115</v>
      </c>
      <c r="E426" s="23" t="s">
        <v>23</v>
      </c>
      <c r="F426" s="23" t="s">
        <v>23</v>
      </c>
      <c r="G426" s="23" t="s">
        <v>23</v>
      </c>
      <c r="H426" s="23" t="s">
        <v>23</v>
      </c>
    </row>
    <row r="427" spans="1:8">
      <c r="A427" s="24"/>
      <c r="B427" s="58"/>
      <c r="C427" s="11">
        <v>-1.7</v>
      </c>
      <c r="D427" s="24"/>
      <c r="E427" s="24"/>
      <c r="F427" s="24"/>
      <c r="G427" s="24"/>
      <c r="H427" s="24"/>
    </row>
    <row r="428" spans="1:8" ht="15.75" thickBot="1">
      <c r="A428" s="25"/>
      <c r="B428" s="57"/>
      <c r="C428" s="13">
        <v>-1.7</v>
      </c>
      <c r="D428" s="25"/>
      <c r="E428" s="25"/>
      <c r="F428" s="25"/>
      <c r="G428" s="25"/>
      <c r="H428" s="25"/>
    </row>
    <row r="429" spans="1:8">
      <c r="A429" s="23"/>
      <c r="B429" s="54" t="s">
        <v>162</v>
      </c>
      <c r="C429" s="11">
        <v>1.1000000000000001</v>
      </c>
      <c r="D429" s="23" t="s">
        <v>163</v>
      </c>
      <c r="E429" s="11">
        <v>2.42</v>
      </c>
      <c r="F429" s="23" t="s">
        <v>10</v>
      </c>
      <c r="G429" s="23" t="s">
        <v>23</v>
      </c>
      <c r="H429" s="23" t="s">
        <v>23</v>
      </c>
    </row>
    <row r="430" spans="1:8">
      <c r="A430" s="24"/>
      <c r="B430" s="59"/>
      <c r="C430" s="11">
        <v>1.3</v>
      </c>
      <c r="D430" s="24"/>
      <c r="E430" s="11">
        <v>2.29</v>
      </c>
      <c r="F430" s="24"/>
      <c r="G430" s="24"/>
      <c r="H430" s="24"/>
    </row>
    <row r="431" spans="1:8" ht="15.75" thickBot="1">
      <c r="A431" s="25"/>
      <c r="B431" s="55"/>
      <c r="C431" s="13">
        <v>1.5</v>
      </c>
      <c r="D431" s="25"/>
      <c r="E431" s="13"/>
      <c r="F431" s="25"/>
      <c r="G431" s="25"/>
      <c r="H431" s="25"/>
    </row>
    <row r="432" spans="1:8">
      <c r="A432" s="23"/>
      <c r="B432" s="29" t="s">
        <v>192</v>
      </c>
      <c r="C432" s="11">
        <v>5.4</v>
      </c>
      <c r="D432" s="23" t="s">
        <v>165</v>
      </c>
      <c r="E432" s="23" t="s">
        <v>23</v>
      </c>
      <c r="F432" s="23" t="s">
        <v>23</v>
      </c>
      <c r="G432" s="23" t="s">
        <v>23</v>
      </c>
      <c r="H432" s="23" t="s">
        <v>23</v>
      </c>
    </row>
    <row r="433" spans="1:14">
      <c r="A433" s="24"/>
      <c r="B433" s="30"/>
      <c r="C433" s="11">
        <v>5</v>
      </c>
      <c r="D433" s="24"/>
      <c r="E433" s="24"/>
      <c r="F433" s="24"/>
      <c r="G433" s="24"/>
      <c r="H433" s="24"/>
    </row>
    <row r="434" spans="1:14">
      <c r="A434" s="24"/>
      <c r="B434" s="30"/>
      <c r="C434" s="11">
        <v>2.7</v>
      </c>
      <c r="D434" s="24"/>
      <c r="E434" s="24"/>
      <c r="F434" s="24"/>
      <c r="G434" s="24"/>
      <c r="H434" s="24"/>
    </row>
    <row r="435" spans="1:14" ht="15.75" thickBot="1">
      <c r="A435" s="25"/>
      <c r="B435" s="31"/>
      <c r="C435" s="13">
        <v>2.68</v>
      </c>
      <c r="D435" s="25"/>
      <c r="E435" s="25"/>
      <c r="F435" s="25"/>
      <c r="G435" s="25"/>
      <c r="H435" s="25"/>
    </row>
    <row r="436" spans="1:14">
      <c r="A436" s="23"/>
      <c r="B436" s="54" t="s">
        <v>166</v>
      </c>
      <c r="C436" s="11">
        <v>1.2</v>
      </c>
      <c r="D436" s="23" t="s">
        <v>167</v>
      </c>
      <c r="E436" s="11">
        <v>1.01</v>
      </c>
      <c r="F436" s="23" t="s">
        <v>127</v>
      </c>
      <c r="G436" s="23" t="s">
        <v>23</v>
      </c>
      <c r="H436" s="23" t="s">
        <v>23</v>
      </c>
    </row>
    <row r="437" spans="1:14">
      <c r="A437" s="24"/>
      <c r="B437" s="59"/>
      <c r="C437" s="11">
        <v>1.2</v>
      </c>
      <c r="D437" s="24"/>
      <c r="E437" s="14">
        <v>1.1000000000000001</v>
      </c>
      <c r="F437" s="24"/>
      <c r="G437" s="24"/>
      <c r="H437" s="24"/>
    </row>
    <row r="438" spans="1:14" ht="15.75" thickBot="1">
      <c r="A438" s="25"/>
      <c r="B438" s="55"/>
      <c r="C438" s="13"/>
      <c r="D438" s="25"/>
      <c r="E438" s="13">
        <v>2.29</v>
      </c>
      <c r="F438" s="25"/>
      <c r="G438" s="25"/>
      <c r="H438" s="25"/>
    </row>
    <row r="439" spans="1:14" ht="15.75">
      <c r="A439" s="20" t="s">
        <v>203</v>
      </c>
    </row>
    <row r="440" spans="1:14" s="18" customFormat="1" ht="15.75">
      <c r="A440" s="20"/>
    </row>
    <row r="441" spans="1:14" ht="15.75">
      <c r="A441" s="4" t="s">
        <v>2</v>
      </c>
    </row>
    <row r="442" spans="1:14">
      <c r="A442" s="21" t="s">
        <v>195</v>
      </c>
      <c r="B442" s="22"/>
      <c r="C442" s="22"/>
      <c r="D442" s="22"/>
      <c r="E442" s="22"/>
      <c r="F442" s="22"/>
      <c r="G442" s="22"/>
      <c r="H442" s="22"/>
      <c r="I442" s="22"/>
      <c r="J442" s="22"/>
      <c r="K442" s="22"/>
      <c r="L442" s="22"/>
      <c r="M442" s="22"/>
      <c r="N442" s="22"/>
    </row>
    <row r="443" spans="1:14">
      <c r="A443" s="22"/>
      <c r="B443" s="22"/>
      <c r="C443" s="22"/>
      <c r="D443" s="22"/>
      <c r="E443" s="22"/>
      <c r="F443" s="22"/>
      <c r="G443" s="22"/>
      <c r="H443" s="22"/>
      <c r="I443" s="22"/>
      <c r="J443" s="22"/>
      <c r="K443" s="22"/>
      <c r="L443" s="22"/>
      <c r="M443" s="22"/>
      <c r="N443" s="22"/>
    </row>
    <row r="444" spans="1:14">
      <c r="A444" s="22"/>
      <c r="B444" s="22"/>
      <c r="C444" s="22"/>
      <c r="D444" s="22"/>
      <c r="E444" s="22"/>
      <c r="F444" s="22"/>
      <c r="G444" s="22"/>
      <c r="H444" s="22"/>
      <c r="I444" s="22"/>
      <c r="J444" s="22"/>
      <c r="K444" s="22"/>
      <c r="L444" s="22"/>
      <c r="M444" s="22"/>
      <c r="N444" s="22"/>
    </row>
    <row r="445" spans="1:14">
      <c r="A445" s="22"/>
      <c r="B445" s="22"/>
      <c r="C445" s="22"/>
      <c r="D445" s="22"/>
      <c r="E445" s="22"/>
      <c r="F445" s="22"/>
      <c r="G445" s="22"/>
      <c r="H445" s="22"/>
      <c r="I445" s="22"/>
      <c r="J445" s="22"/>
      <c r="K445" s="22"/>
      <c r="L445" s="22"/>
      <c r="M445" s="22"/>
      <c r="N445" s="22"/>
    </row>
    <row r="446" spans="1:14">
      <c r="A446" s="22"/>
      <c r="B446" s="22"/>
      <c r="C446" s="22"/>
      <c r="D446" s="22"/>
      <c r="E446" s="22"/>
      <c r="F446" s="22"/>
      <c r="G446" s="22"/>
      <c r="H446" s="22"/>
      <c r="I446" s="22"/>
      <c r="J446" s="22"/>
      <c r="K446" s="22"/>
      <c r="L446" s="22"/>
      <c r="M446" s="22"/>
      <c r="N446" s="22"/>
    </row>
    <row r="447" spans="1:14">
      <c r="A447" s="22"/>
      <c r="B447" s="22"/>
      <c r="C447" s="22"/>
      <c r="D447" s="22"/>
      <c r="E447" s="22"/>
      <c r="F447" s="22"/>
      <c r="G447" s="22"/>
      <c r="H447" s="22"/>
      <c r="I447" s="22"/>
      <c r="J447" s="22"/>
      <c r="K447" s="22"/>
      <c r="L447" s="22"/>
      <c r="M447" s="22"/>
      <c r="N447" s="22"/>
    </row>
    <row r="448" spans="1:14">
      <c r="A448" s="22"/>
      <c r="B448" s="22"/>
      <c r="C448" s="22"/>
      <c r="D448" s="22"/>
      <c r="E448" s="22"/>
      <c r="F448" s="22"/>
      <c r="G448" s="22"/>
      <c r="H448" s="22"/>
      <c r="I448" s="22"/>
      <c r="J448" s="22"/>
      <c r="K448" s="22"/>
      <c r="L448" s="22"/>
      <c r="M448" s="22"/>
      <c r="N448" s="22"/>
    </row>
    <row r="449" spans="1:14">
      <c r="A449" s="22"/>
      <c r="B449" s="22"/>
      <c r="C449" s="22"/>
      <c r="D449" s="22"/>
      <c r="E449" s="22"/>
      <c r="F449" s="22"/>
      <c r="G449" s="22"/>
      <c r="H449" s="22"/>
      <c r="I449" s="22"/>
      <c r="J449" s="22"/>
      <c r="K449" s="22"/>
      <c r="L449" s="22"/>
      <c r="M449" s="22"/>
      <c r="N449" s="22"/>
    </row>
    <row r="450" spans="1:14">
      <c r="A450" s="22"/>
      <c r="B450" s="22"/>
      <c r="C450" s="22"/>
      <c r="D450" s="22"/>
      <c r="E450" s="22"/>
      <c r="F450" s="22"/>
      <c r="G450" s="22"/>
      <c r="H450" s="22"/>
      <c r="I450" s="22"/>
      <c r="J450" s="22"/>
      <c r="K450" s="22"/>
      <c r="L450" s="22"/>
      <c r="M450" s="22"/>
      <c r="N450" s="22"/>
    </row>
    <row r="451" spans="1:14">
      <c r="A451" s="22"/>
      <c r="B451" s="22"/>
      <c r="C451" s="22"/>
      <c r="D451" s="22"/>
      <c r="E451" s="22"/>
      <c r="F451" s="22"/>
      <c r="G451" s="22"/>
      <c r="H451" s="22"/>
      <c r="I451" s="22"/>
      <c r="J451" s="22"/>
      <c r="K451" s="22"/>
      <c r="L451" s="22"/>
      <c r="M451" s="22"/>
      <c r="N451" s="22"/>
    </row>
    <row r="452" spans="1:14">
      <c r="A452" s="22"/>
      <c r="B452" s="22"/>
      <c r="C452" s="22"/>
      <c r="D452" s="22"/>
      <c r="E452" s="22"/>
      <c r="F452" s="22"/>
      <c r="G452" s="22"/>
      <c r="H452" s="22"/>
      <c r="I452" s="22"/>
      <c r="J452" s="22"/>
      <c r="K452" s="22"/>
      <c r="L452" s="22"/>
      <c r="M452" s="22"/>
      <c r="N452" s="22"/>
    </row>
    <row r="453" spans="1:14">
      <c r="A453" s="22"/>
      <c r="B453" s="22"/>
      <c r="C453" s="22"/>
      <c r="D453" s="22"/>
      <c r="E453" s="22"/>
      <c r="F453" s="22"/>
      <c r="G453" s="22"/>
      <c r="H453" s="22"/>
      <c r="I453" s="22"/>
      <c r="J453" s="22"/>
      <c r="K453" s="22"/>
      <c r="L453" s="22"/>
      <c r="M453" s="22"/>
      <c r="N453" s="22"/>
    </row>
    <row r="454" spans="1:14">
      <c r="A454" s="22"/>
      <c r="B454" s="22"/>
      <c r="C454" s="22"/>
      <c r="D454" s="22"/>
      <c r="E454" s="22"/>
      <c r="F454" s="22"/>
      <c r="G454" s="22"/>
      <c r="H454" s="22"/>
      <c r="I454" s="22"/>
      <c r="J454" s="22"/>
      <c r="K454" s="22"/>
      <c r="L454" s="22"/>
      <c r="M454" s="22"/>
      <c r="N454" s="22"/>
    </row>
    <row r="455" spans="1:14">
      <c r="A455" s="22"/>
      <c r="B455" s="22"/>
      <c r="C455" s="22"/>
      <c r="D455" s="22"/>
      <c r="E455" s="22"/>
      <c r="F455" s="22"/>
      <c r="G455" s="22"/>
      <c r="H455" s="22"/>
      <c r="I455" s="22"/>
      <c r="J455" s="22"/>
      <c r="K455" s="22"/>
      <c r="L455" s="22"/>
      <c r="M455" s="22"/>
      <c r="N455" s="22"/>
    </row>
    <row r="456" spans="1:14">
      <c r="A456" s="22"/>
      <c r="B456" s="22"/>
      <c r="C456" s="22"/>
      <c r="D456" s="22"/>
      <c r="E456" s="22"/>
      <c r="F456" s="22"/>
      <c r="G456" s="22"/>
      <c r="H456" s="22"/>
      <c r="I456" s="22"/>
      <c r="J456" s="22"/>
      <c r="K456" s="22"/>
      <c r="L456" s="22"/>
      <c r="M456" s="22"/>
      <c r="N456" s="22"/>
    </row>
    <row r="457" spans="1:14">
      <c r="A457" s="22"/>
      <c r="B457" s="22"/>
      <c r="C457" s="22"/>
      <c r="D457" s="22"/>
      <c r="E457" s="22"/>
      <c r="F457" s="22"/>
      <c r="G457" s="22"/>
      <c r="H457" s="22"/>
      <c r="I457" s="22"/>
      <c r="J457" s="22"/>
      <c r="K457" s="22"/>
      <c r="L457" s="22"/>
      <c r="M457" s="22"/>
      <c r="N457" s="22"/>
    </row>
    <row r="458" spans="1:14">
      <c r="A458" s="22"/>
      <c r="B458" s="22"/>
      <c r="C458" s="22"/>
      <c r="D458" s="22"/>
      <c r="E458" s="22"/>
      <c r="F458" s="22"/>
      <c r="G458" s="22"/>
      <c r="H458" s="22"/>
      <c r="I458" s="22"/>
      <c r="J458" s="22"/>
      <c r="K458" s="22"/>
      <c r="L458" s="22"/>
      <c r="M458" s="22"/>
      <c r="N458" s="22"/>
    </row>
    <row r="459" spans="1:14">
      <c r="A459" s="22"/>
      <c r="B459" s="22"/>
      <c r="C459" s="22"/>
      <c r="D459" s="22"/>
      <c r="E459" s="22"/>
      <c r="F459" s="22"/>
      <c r="G459" s="22"/>
      <c r="H459" s="22"/>
      <c r="I459" s="22"/>
      <c r="J459" s="22"/>
      <c r="K459" s="22"/>
      <c r="L459" s="22"/>
      <c r="M459" s="22"/>
      <c r="N459" s="22"/>
    </row>
    <row r="460" spans="1:14">
      <c r="A460" s="22"/>
      <c r="B460" s="22"/>
      <c r="C460" s="22"/>
      <c r="D460" s="22"/>
      <c r="E460" s="22"/>
      <c r="F460" s="22"/>
      <c r="G460" s="22"/>
      <c r="H460" s="22"/>
      <c r="I460" s="22"/>
      <c r="J460" s="22"/>
      <c r="K460" s="22"/>
      <c r="L460" s="22"/>
      <c r="M460" s="22"/>
      <c r="N460" s="22"/>
    </row>
    <row r="461" spans="1:14">
      <c r="A461" s="22"/>
      <c r="B461" s="22"/>
      <c r="C461" s="22"/>
      <c r="D461" s="22"/>
      <c r="E461" s="22"/>
      <c r="F461" s="22"/>
      <c r="G461" s="22"/>
      <c r="H461" s="22"/>
      <c r="I461" s="22"/>
      <c r="J461" s="22"/>
      <c r="K461" s="22"/>
      <c r="L461" s="22"/>
      <c r="M461" s="22"/>
      <c r="N461" s="22"/>
    </row>
    <row r="462" spans="1:14">
      <c r="A462" s="22"/>
      <c r="B462" s="22"/>
      <c r="C462" s="22"/>
      <c r="D462" s="22"/>
      <c r="E462" s="22"/>
      <c r="F462" s="22"/>
      <c r="G462" s="22"/>
      <c r="H462" s="22"/>
      <c r="I462" s="22"/>
      <c r="J462" s="22"/>
      <c r="K462" s="22"/>
      <c r="L462" s="22"/>
      <c r="M462" s="22"/>
      <c r="N462" s="22"/>
    </row>
    <row r="463" spans="1:14">
      <c r="A463" s="22"/>
      <c r="B463" s="22"/>
      <c r="C463" s="22"/>
      <c r="D463" s="22"/>
      <c r="E463" s="22"/>
      <c r="F463" s="22"/>
      <c r="G463" s="22"/>
      <c r="H463" s="22"/>
      <c r="I463" s="22"/>
      <c r="J463" s="22"/>
      <c r="K463" s="22"/>
      <c r="L463" s="22"/>
      <c r="M463" s="22"/>
      <c r="N463" s="22"/>
    </row>
    <row r="464" spans="1:14">
      <c r="A464" s="22"/>
      <c r="B464" s="22"/>
      <c r="C464" s="22"/>
      <c r="D464" s="22"/>
      <c r="E464" s="22"/>
      <c r="F464" s="22"/>
      <c r="G464" s="22"/>
      <c r="H464" s="22"/>
      <c r="I464" s="22"/>
      <c r="J464" s="22"/>
      <c r="K464" s="22"/>
      <c r="L464" s="22"/>
      <c r="M464" s="22"/>
      <c r="N464" s="22"/>
    </row>
    <row r="465" spans="1:14">
      <c r="A465" s="22"/>
      <c r="B465" s="22"/>
      <c r="C465" s="22"/>
      <c r="D465" s="22"/>
      <c r="E465" s="22"/>
      <c r="F465" s="22"/>
      <c r="G465" s="22"/>
      <c r="H465" s="22"/>
      <c r="I465" s="22"/>
      <c r="J465" s="22"/>
      <c r="K465" s="22"/>
      <c r="L465" s="22"/>
      <c r="M465" s="22"/>
      <c r="N465" s="22"/>
    </row>
    <row r="466" spans="1:14">
      <c r="A466" s="22"/>
      <c r="B466" s="22"/>
      <c r="C466" s="22"/>
      <c r="D466" s="22"/>
      <c r="E466" s="22"/>
      <c r="F466" s="22"/>
      <c r="G466" s="22"/>
      <c r="H466" s="22"/>
      <c r="I466" s="22"/>
      <c r="J466" s="22"/>
      <c r="K466" s="22"/>
      <c r="L466" s="22"/>
      <c r="M466" s="22"/>
      <c r="N466" s="22"/>
    </row>
    <row r="467" spans="1:14">
      <c r="A467" s="22"/>
      <c r="B467" s="22"/>
      <c r="C467" s="22"/>
      <c r="D467" s="22"/>
      <c r="E467" s="22"/>
      <c r="F467" s="22"/>
      <c r="G467" s="22"/>
      <c r="H467" s="22"/>
      <c r="I467" s="22"/>
      <c r="J467" s="22"/>
      <c r="K467" s="22"/>
      <c r="L467" s="22"/>
      <c r="M467" s="22"/>
      <c r="N467" s="22"/>
    </row>
    <row r="468" spans="1:14">
      <c r="A468" s="22"/>
      <c r="B468" s="22"/>
      <c r="C468" s="22"/>
      <c r="D468" s="22"/>
      <c r="E468" s="22"/>
      <c r="F468" s="22"/>
      <c r="G468" s="22"/>
      <c r="H468" s="22"/>
      <c r="I468" s="22"/>
      <c r="J468" s="22"/>
      <c r="K468" s="22"/>
      <c r="L468" s="22"/>
      <c r="M468" s="22"/>
      <c r="N468" s="22"/>
    </row>
    <row r="469" spans="1:14">
      <c r="A469" s="22"/>
      <c r="B469" s="22"/>
      <c r="C469" s="22"/>
      <c r="D469" s="22"/>
      <c r="E469" s="22"/>
      <c r="F469" s="22"/>
      <c r="G469" s="22"/>
      <c r="H469" s="22"/>
      <c r="I469" s="22"/>
      <c r="J469" s="22"/>
      <c r="K469" s="22"/>
      <c r="L469" s="22"/>
      <c r="M469" s="22"/>
      <c r="N469" s="22"/>
    </row>
    <row r="470" spans="1:14">
      <c r="A470" s="22"/>
      <c r="B470" s="22"/>
      <c r="C470" s="22"/>
      <c r="D470" s="22"/>
      <c r="E470" s="22"/>
      <c r="F470" s="22"/>
      <c r="G470" s="22"/>
      <c r="H470" s="22"/>
      <c r="I470" s="22"/>
      <c r="J470" s="22"/>
      <c r="K470" s="22"/>
      <c r="L470" s="22"/>
      <c r="M470" s="22"/>
      <c r="N470" s="22"/>
    </row>
    <row r="471" spans="1:14">
      <c r="A471" s="22"/>
      <c r="B471" s="22"/>
      <c r="C471" s="22"/>
      <c r="D471" s="22"/>
      <c r="E471" s="22"/>
      <c r="F471" s="22"/>
      <c r="G471" s="22"/>
      <c r="H471" s="22"/>
      <c r="I471" s="22"/>
      <c r="J471" s="22"/>
      <c r="K471" s="22"/>
      <c r="L471" s="22"/>
      <c r="M471" s="22"/>
      <c r="N471" s="22"/>
    </row>
    <row r="472" spans="1:14">
      <c r="A472" s="22"/>
      <c r="B472" s="22"/>
      <c r="C472" s="22"/>
      <c r="D472" s="22"/>
      <c r="E472" s="22"/>
      <c r="F472" s="22"/>
      <c r="G472" s="22"/>
      <c r="H472" s="22"/>
      <c r="I472" s="22"/>
      <c r="J472" s="22"/>
      <c r="K472" s="22"/>
      <c r="L472" s="22"/>
      <c r="M472" s="22"/>
      <c r="N472" s="22"/>
    </row>
    <row r="473" spans="1:14">
      <c r="A473" s="22"/>
      <c r="B473" s="22"/>
      <c r="C473" s="22"/>
      <c r="D473" s="22"/>
      <c r="E473" s="22"/>
      <c r="F473" s="22"/>
      <c r="G473" s="22"/>
      <c r="H473" s="22"/>
      <c r="I473" s="22"/>
      <c r="J473" s="22"/>
      <c r="K473" s="22"/>
      <c r="L473" s="22"/>
      <c r="M473" s="22"/>
      <c r="N473" s="22"/>
    </row>
    <row r="474" spans="1:14">
      <c r="A474" s="22"/>
      <c r="B474" s="22"/>
      <c r="C474" s="22"/>
      <c r="D474" s="22"/>
      <c r="E474" s="22"/>
      <c r="F474" s="22"/>
      <c r="G474" s="22"/>
      <c r="H474" s="22"/>
      <c r="I474" s="22"/>
      <c r="J474" s="22"/>
      <c r="K474" s="22"/>
      <c r="L474" s="22"/>
      <c r="M474" s="22"/>
      <c r="N474" s="22"/>
    </row>
    <row r="475" spans="1:14">
      <c r="A475" s="22"/>
      <c r="B475" s="22"/>
      <c r="C475" s="22"/>
      <c r="D475" s="22"/>
      <c r="E475" s="22"/>
      <c r="F475" s="22"/>
      <c r="G475" s="22"/>
      <c r="H475" s="22"/>
      <c r="I475" s="22"/>
      <c r="J475" s="22"/>
      <c r="K475" s="22"/>
      <c r="L475" s="22"/>
      <c r="M475" s="22"/>
      <c r="N475" s="22"/>
    </row>
    <row r="476" spans="1:14">
      <c r="A476" s="22"/>
      <c r="B476" s="22"/>
      <c r="C476" s="22"/>
      <c r="D476" s="22"/>
      <c r="E476" s="22"/>
      <c r="F476" s="22"/>
      <c r="G476" s="22"/>
      <c r="H476" s="22"/>
      <c r="I476" s="22"/>
      <c r="J476" s="22"/>
      <c r="K476" s="22"/>
      <c r="L476" s="22"/>
      <c r="M476" s="22"/>
      <c r="N476" s="22"/>
    </row>
    <row r="477" spans="1:14">
      <c r="A477" s="22"/>
      <c r="B477" s="22"/>
      <c r="C477" s="22"/>
      <c r="D477" s="22"/>
      <c r="E477" s="22"/>
      <c r="F477" s="22"/>
      <c r="G477" s="22"/>
      <c r="H477" s="22"/>
      <c r="I477" s="22"/>
      <c r="J477" s="22"/>
      <c r="K477" s="22"/>
      <c r="L477" s="22"/>
      <c r="M477" s="22"/>
      <c r="N477" s="22"/>
    </row>
    <row r="478" spans="1:14">
      <c r="A478" s="22"/>
      <c r="B478" s="22"/>
      <c r="C478" s="22"/>
      <c r="D478" s="22"/>
      <c r="E478" s="22"/>
      <c r="F478" s="22"/>
      <c r="G478" s="22"/>
      <c r="H478" s="22"/>
      <c r="I478" s="22"/>
      <c r="J478" s="22"/>
      <c r="K478" s="22"/>
      <c r="L478" s="22"/>
      <c r="M478" s="22"/>
      <c r="N478" s="22"/>
    </row>
    <row r="479" spans="1:14">
      <c r="A479" s="22"/>
      <c r="B479" s="22"/>
      <c r="C479" s="22"/>
      <c r="D479" s="22"/>
      <c r="E479" s="22"/>
      <c r="F479" s="22"/>
      <c r="G479" s="22"/>
      <c r="H479" s="22"/>
      <c r="I479" s="22"/>
      <c r="J479" s="22"/>
      <c r="K479" s="22"/>
      <c r="L479" s="22"/>
      <c r="M479" s="22"/>
      <c r="N479" s="22"/>
    </row>
    <row r="480" spans="1:14">
      <c r="A480" s="22"/>
      <c r="B480" s="22"/>
      <c r="C480" s="22"/>
      <c r="D480" s="22"/>
      <c r="E480" s="22"/>
      <c r="F480" s="22"/>
      <c r="G480" s="22"/>
      <c r="H480" s="22"/>
      <c r="I480" s="22"/>
      <c r="J480" s="22"/>
      <c r="K480" s="22"/>
      <c r="L480" s="22"/>
      <c r="M480" s="22"/>
      <c r="N480" s="22"/>
    </row>
    <row r="481" spans="1:14">
      <c r="A481" s="22"/>
      <c r="B481" s="22"/>
      <c r="C481" s="22"/>
      <c r="D481" s="22"/>
      <c r="E481" s="22"/>
      <c r="F481" s="22"/>
      <c r="G481" s="22"/>
      <c r="H481" s="22"/>
      <c r="I481" s="22"/>
      <c r="J481" s="22"/>
      <c r="K481" s="22"/>
      <c r="L481" s="22"/>
      <c r="M481" s="22"/>
      <c r="N481" s="22"/>
    </row>
    <row r="482" spans="1:14">
      <c r="A482" s="22"/>
      <c r="B482" s="22"/>
      <c r="C482" s="22"/>
      <c r="D482" s="22"/>
      <c r="E482" s="22"/>
      <c r="F482" s="22"/>
      <c r="G482" s="22"/>
      <c r="H482" s="22"/>
      <c r="I482" s="22"/>
      <c r="J482" s="22"/>
      <c r="K482" s="22"/>
      <c r="L482" s="22"/>
      <c r="M482" s="22"/>
      <c r="N482" s="22"/>
    </row>
    <row r="483" spans="1:14">
      <c r="A483" s="22"/>
      <c r="B483" s="22"/>
      <c r="C483" s="22"/>
      <c r="D483" s="22"/>
      <c r="E483" s="22"/>
      <c r="F483" s="22"/>
      <c r="G483" s="22"/>
      <c r="H483" s="22"/>
      <c r="I483" s="22"/>
      <c r="J483" s="22"/>
      <c r="K483" s="22"/>
      <c r="L483" s="22"/>
      <c r="M483" s="22"/>
      <c r="N483" s="22"/>
    </row>
    <row r="484" spans="1:14">
      <c r="A484" s="22"/>
      <c r="B484" s="22"/>
      <c r="C484" s="22"/>
      <c r="D484" s="22"/>
      <c r="E484" s="22"/>
      <c r="F484" s="22"/>
      <c r="G484" s="22"/>
      <c r="H484" s="22"/>
      <c r="I484" s="22"/>
      <c r="J484" s="22"/>
      <c r="K484" s="22"/>
      <c r="L484" s="22"/>
      <c r="M484" s="22"/>
      <c r="N484" s="22"/>
    </row>
    <row r="485" spans="1:14">
      <c r="A485" s="22"/>
      <c r="B485" s="22"/>
      <c r="C485" s="22"/>
      <c r="D485" s="22"/>
      <c r="E485" s="22"/>
      <c r="F485" s="22"/>
      <c r="G485" s="22"/>
      <c r="H485" s="22"/>
      <c r="I485" s="22"/>
      <c r="J485" s="22"/>
      <c r="K485" s="22"/>
      <c r="L485" s="22"/>
      <c r="M485" s="22"/>
      <c r="N485" s="22"/>
    </row>
    <row r="486" spans="1:14">
      <c r="A486" s="22"/>
      <c r="B486" s="22"/>
      <c r="C486" s="22"/>
      <c r="D486" s="22"/>
      <c r="E486" s="22"/>
      <c r="F486" s="22"/>
      <c r="G486" s="22"/>
      <c r="H486" s="22"/>
      <c r="I486" s="22"/>
      <c r="J486" s="22"/>
      <c r="K486" s="22"/>
      <c r="L486" s="22"/>
      <c r="M486" s="22"/>
      <c r="N486" s="22"/>
    </row>
    <row r="487" spans="1:14">
      <c r="A487" s="22"/>
      <c r="B487" s="22"/>
      <c r="C487" s="22"/>
      <c r="D487" s="22"/>
      <c r="E487" s="22"/>
      <c r="F487" s="22"/>
      <c r="G487" s="22"/>
      <c r="H487" s="22"/>
      <c r="I487" s="22"/>
      <c r="J487" s="22"/>
      <c r="K487" s="22"/>
      <c r="L487" s="22"/>
      <c r="M487" s="22"/>
      <c r="N487" s="22"/>
    </row>
    <row r="488" spans="1:14">
      <c r="A488" s="22"/>
      <c r="B488" s="22"/>
      <c r="C488" s="22"/>
      <c r="D488" s="22"/>
      <c r="E488" s="22"/>
      <c r="F488" s="22"/>
      <c r="G488" s="22"/>
      <c r="H488" s="22"/>
      <c r="I488" s="22"/>
      <c r="J488" s="22"/>
      <c r="K488" s="22"/>
      <c r="L488" s="22"/>
      <c r="M488" s="22"/>
      <c r="N488" s="22"/>
    </row>
    <row r="489" spans="1:14">
      <c r="A489" s="22"/>
      <c r="B489" s="22"/>
      <c r="C489" s="22"/>
      <c r="D489" s="22"/>
      <c r="E489" s="22"/>
      <c r="F489" s="22"/>
      <c r="G489" s="22"/>
      <c r="H489" s="22"/>
      <c r="I489" s="22"/>
      <c r="J489" s="22"/>
      <c r="K489" s="22"/>
      <c r="L489" s="22"/>
      <c r="M489" s="22"/>
      <c r="N489" s="22"/>
    </row>
    <row r="490" spans="1:14">
      <c r="A490" s="22"/>
      <c r="B490" s="22"/>
      <c r="C490" s="22"/>
      <c r="D490" s="22"/>
      <c r="E490" s="22"/>
      <c r="F490" s="22"/>
      <c r="G490" s="22"/>
      <c r="H490" s="22"/>
      <c r="I490" s="22"/>
      <c r="J490" s="22"/>
      <c r="K490" s="22"/>
      <c r="L490" s="22"/>
      <c r="M490" s="22"/>
      <c r="N490" s="22"/>
    </row>
    <row r="491" spans="1:14">
      <c r="A491" s="22"/>
      <c r="B491" s="22"/>
      <c r="C491" s="22"/>
      <c r="D491" s="22"/>
      <c r="E491" s="22"/>
      <c r="F491" s="22"/>
      <c r="G491" s="22"/>
      <c r="H491" s="22"/>
      <c r="I491" s="22"/>
      <c r="J491" s="22"/>
      <c r="K491" s="22"/>
      <c r="L491" s="22"/>
      <c r="M491" s="22"/>
      <c r="N491" s="22"/>
    </row>
    <row r="492" spans="1:14">
      <c r="A492" s="22"/>
      <c r="B492" s="22"/>
      <c r="C492" s="22"/>
      <c r="D492" s="22"/>
      <c r="E492" s="22"/>
      <c r="F492" s="22"/>
      <c r="G492" s="22"/>
      <c r="H492" s="22"/>
      <c r="I492" s="22"/>
      <c r="J492" s="22"/>
      <c r="K492" s="22"/>
      <c r="L492" s="22"/>
      <c r="M492" s="22"/>
      <c r="N492" s="22"/>
    </row>
    <row r="493" spans="1:14">
      <c r="A493" s="22"/>
      <c r="B493" s="22"/>
      <c r="C493" s="22"/>
      <c r="D493" s="22"/>
      <c r="E493" s="22"/>
      <c r="F493" s="22"/>
      <c r="G493" s="22"/>
      <c r="H493" s="22"/>
      <c r="I493" s="22"/>
      <c r="J493" s="22"/>
      <c r="K493" s="22"/>
      <c r="L493" s="22"/>
      <c r="M493" s="22"/>
      <c r="N493" s="22"/>
    </row>
    <row r="494" spans="1:14">
      <c r="A494" s="22"/>
      <c r="B494" s="22"/>
      <c r="C494" s="22"/>
      <c r="D494" s="22"/>
      <c r="E494" s="22"/>
      <c r="F494" s="22"/>
      <c r="G494" s="22"/>
      <c r="H494" s="22"/>
      <c r="I494" s="22"/>
      <c r="J494" s="22"/>
      <c r="K494" s="22"/>
      <c r="L494" s="22"/>
      <c r="M494" s="22"/>
      <c r="N494" s="22"/>
    </row>
    <row r="495" spans="1:14">
      <c r="A495" s="22"/>
      <c r="B495" s="22"/>
      <c r="C495" s="22"/>
      <c r="D495" s="22"/>
      <c r="E495" s="22"/>
      <c r="F495" s="22"/>
      <c r="G495" s="22"/>
      <c r="H495" s="22"/>
      <c r="I495" s="22"/>
      <c r="J495" s="22"/>
      <c r="K495" s="22"/>
      <c r="L495" s="22"/>
      <c r="M495" s="22"/>
      <c r="N495" s="22"/>
    </row>
    <row r="496" spans="1:14">
      <c r="A496" s="22"/>
      <c r="B496" s="22"/>
      <c r="C496" s="22"/>
      <c r="D496" s="22"/>
      <c r="E496" s="22"/>
      <c r="F496" s="22"/>
      <c r="G496" s="22"/>
      <c r="H496" s="22"/>
      <c r="I496" s="22"/>
      <c r="J496" s="22"/>
      <c r="K496" s="22"/>
      <c r="L496" s="22"/>
      <c r="M496" s="22"/>
      <c r="N496" s="22"/>
    </row>
    <row r="497" spans="1:14">
      <c r="A497" s="22"/>
      <c r="B497" s="22"/>
      <c r="C497" s="22"/>
      <c r="D497" s="22"/>
      <c r="E497" s="22"/>
      <c r="F497" s="22"/>
      <c r="G497" s="22"/>
      <c r="H497" s="22"/>
      <c r="I497" s="22"/>
      <c r="J497" s="22"/>
      <c r="K497" s="22"/>
      <c r="L497" s="22"/>
      <c r="M497" s="22"/>
      <c r="N497" s="22"/>
    </row>
    <row r="498" spans="1:14">
      <c r="A498" s="22"/>
      <c r="B498" s="22"/>
      <c r="C498" s="22"/>
      <c r="D498" s="22"/>
      <c r="E498" s="22"/>
      <c r="F498" s="22"/>
      <c r="G498" s="22"/>
      <c r="H498" s="22"/>
      <c r="I498" s="22"/>
      <c r="J498" s="22"/>
      <c r="K498" s="22"/>
      <c r="L498" s="22"/>
      <c r="M498" s="22"/>
      <c r="N498" s="22"/>
    </row>
    <row r="499" spans="1:14">
      <c r="A499" s="22"/>
      <c r="B499" s="22"/>
      <c r="C499" s="22"/>
      <c r="D499" s="22"/>
      <c r="E499" s="22"/>
      <c r="F499" s="22"/>
      <c r="G499" s="22"/>
      <c r="H499" s="22"/>
      <c r="I499" s="22"/>
      <c r="J499" s="22"/>
      <c r="K499" s="22"/>
      <c r="L499" s="22"/>
      <c r="M499" s="22"/>
      <c r="N499" s="22"/>
    </row>
    <row r="500" spans="1:14">
      <c r="A500" s="22"/>
      <c r="B500" s="22"/>
      <c r="C500" s="22"/>
      <c r="D500" s="22"/>
      <c r="E500" s="22"/>
      <c r="F500" s="22"/>
      <c r="G500" s="22"/>
      <c r="H500" s="22"/>
      <c r="I500" s="22"/>
      <c r="J500" s="22"/>
      <c r="K500" s="22"/>
      <c r="L500" s="22"/>
      <c r="M500" s="22"/>
      <c r="N500" s="22"/>
    </row>
    <row r="501" spans="1:14">
      <c r="A501" s="22"/>
      <c r="B501" s="22"/>
      <c r="C501" s="22"/>
      <c r="D501" s="22"/>
      <c r="E501" s="22"/>
      <c r="F501" s="22"/>
      <c r="G501" s="22"/>
      <c r="H501" s="22"/>
      <c r="I501" s="22"/>
      <c r="J501" s="22"/>
      <c r="K501" s="22"/>
      <c r="L501" s="22"/>
      <c r="M501" s="22"/>
      <c r="N501" s="22"/>
    </row>
    <row r="502" spans="1:14">
      <c r="A502" s="22"/>
      <c r="B502" s="22"/>
      <c r="C502" s="22"/>
      <c r="D502" s="22"/>
      <c r="E502" s="22"/>
      <c r="F502" s="22"/>
      <c r="G502" s="22"/>
      <c r="H502" s="22"/>
      <c r="I502" s="22"/>
      <c r="J502" s="22"/>
      <c r="K502" s="22"/>
      <c r="L502" s="22"/>
      <c r="M502" s="22"/>
      <c r="N502" s="22"/>
    </row>
    <row r="503" spans="1:14">
      <c r="A503" s="22"/>
      <c r="B503" s="22"/>
      <c r="C503" s="22"/>
      <c r="D503" s="22"/>
      <c r="E503" s="22"/>
      <c r="F503" s="22"/>
      <c r="G503" s="22"/>
      <c r="H503" s="22"/>
      <c r="I503" s="22"/>
      <c r="J503" s="22"/>
      <c r="K503" s="22"/>
      <c r="L503" s="22"/>
      <c r="M503" s="22"/>
      <c r="N503" s="22"/>
    </row>
    <row r="504" spans="1:14">
      <c r="A504" s="22"/>
      <c r="B504" s="22"/>
      <c r="C504" s="22"/>
      <c r="D504" s="22"/>
      <c r="E504" s="22"/>
      <c r="F504" s="22"/>
      <c r="G504" s="22"/>
      <c r="H504" s="22"/>
      <c r="I504" s="22"/>
      <c r="J504" s="22"/>
      <c r="K504" s="22"/>
      <c r="L504" s="22"/>
      <c r="M504" s="22"/>
      <c r="N504" s="22"/>
    </row>
    <row r="505" spans="1:14">
      <c r="A505" s="22"/>
      <c r="B505" s="22"/>
      <c r="C505" s="22"/>
      <c r="D505" s="22"/>
      <c r="E505" s="22"/>
      <c r="F505" s="22"/>
      <c r="G505" s="22"/>
      <c r="H505" s="22"/>
      <c r="I505" s="22"/>
      <c r="J505" s="22"/>
      <c r="K505" s="22"/>
      <c r="L505" s="22"/>
      <c r="M505" s="22"/>
      <c r="N505" s="22"/>
    </row>
    <row r="506" spans="1:14">
      <c r="A506" s="22"/>
      <c r="B506" s="22"/>
      <c r="C506" s="22"/>
      <c r="D506" s="22"/>
      <c r="E506" s="22"/>
      <c r="F506" s="22"/>
      <c r="G506" s="22"/>
      <c r="H506" s="22"/>
      <c r="I506" s="22"/>
      <c r="J506" s="22"/>
      <c r="K506" s="22"/>
      <c r="L506" s="22"/>
      <c r="M506" s="22"/>
      <c r="N506" s="22"/>
    </row>
    <row r="507" spans="1:14">
      <c r="A507" s="22"/>
      <c r="B507" s="22"/>
      <c r="C507" s="22"/>
      <c r="D507" s="22"/>
      <c r="E507" s="22"/>
      <c r="F507" s="22"/>
      <c r="G507" s="22"/>
      <c r="H507" s="22"/>
      <c r="I507" s="22"/>
      <c r="J507" s="22"/>
      <c r="K507" s="22"/>
      <c r="L507" s="22"/>
      <c r="M507" s="22"/>
      <c r="N507" s="22"/>
    </row>
    <row r="508" spans="1:14">
      <c r="A508" s="22"/>
      <c r="B508" s="22"/>
      <c r="C508" s="22"/>
      <c r="D508" s="22"/>
      <c r="E508" s="22"/>
      <c r="F508" s="22"/>
      <c r="G508" s="22"/>
      <c r="H508" s="22"/>
      <c r="I508" s="22"/>
      <c r="J508" s="22"/>
      <c r="K508" s="22"/>
      <c r="L508" s="22"/>
      <c r="M508" s="22"/>
      <c r="N508" s="22"/>
    </row>
    <row r="509" spans="1:14">
      <c r="A509" s="22"/>
      <c r="B509" s="22"/>
      <c r="C509" s="22"/>
      <c r="D509" s="22"/>
      <c r="E509" s="22"/>
      <c r="F509" s="22"/>
      <c r="G509" s="22"/>
      <c r="H509" s="22"/>
      <c r="I509" s="22"/>
      <c r="J509" s="22"/>
      <c r="K509" s="22"/>
      <c r="L509" s="22"/>
      <c r="M509" s="22"/>
      <c r="N509" s="22"/>
    </row>
    <row r="510" spans="1:14">
      <c r="A510" s="22"/>
      <c r="B510" s="22"/>
      <c r="C510" s="22"/>
      <c r="D510" s="22"/>
      <c r="E510" s="22"/>
      <c r="F510" s="22"/>
      <c r="G510" s="22"/>
      <c r="H510" s="22"/>
      <c r="I510" s="22"/>
      <c r="J510" s="22"/>
      <c r="K510" s="22"/>
      <c r="L510" s="22"/>
      <c r="M510" s="22"/>
      <c r="N510" s="22"/>
    </row>
    <row r="511" spans="1:14">
      <c r="A511" s="22"/>
      <c r="B511" s="22"/>
      <c r="C511" s="22"/>
      <c r="D511" s="22"/>
      <c r="E511" s="22"/>
      <c r="F511" s="22"/>
      <c r="G511" s="22"/>
      <c r="H511" s="22"/>
      <c r="I511" s="22"/>
      <c r="J511" s="22"/>
      <c r="K511" s="22"/>
      <c r="L511" s="22"/>
      <c r="M511" s="22"/>
      <c r="N511" s="22"/>
    </row>
    <row r="512" spans="1:14">
      <c r="A512" s="22"/>
      <c r="B512" s="22"/>
      <c r="C512" s="22"/>
      <c r="D512" s="22"/>
      <c r="E512" s="22"/>
      <c r="F512" s="22"/>
      <c r="G512" s="22"/>
      <c r="H512" s="22"/>
      <c r="I512" s="22"/>
      <c r="J512" s="22"/>
      <c r="K512" s="22"/>
      <c r="L512" s="22"/>
      <c r="M512" s="22"/>
      <c r="N512" s="22"/>
    </row>
    <row r="513" spans="1:14">
      <c r="A513" s="22"/>
      <c r="B513" s="22"/>
      <c r="C513" s="22"/>
      <c r="D513" s="22"/>
      <c r="E513" s="22"/>
      <c r="F513" s="22"/>
      <c r="G513" s="22"/>
      <c r="H513" s="22"/>
      <c r="I513" s="22"/>
      <c r="J513" s="22"/>
      <c r="K513" s="22"/>
      <c r="L513" s="22"/>
      <c r="M513" s="22"/>
      <c r="N513" s="22"/>
    </row>
    <row r="514" spans="1:14">
      <c r="A514" s="22"/>
      <c r="B514" s="22"/>
      <c r="C514" s="22"/>
      <c r="D514" s="22"/>
      <c r="E514" s="22"/>
      <c r="F514" s="22"/>
      <c r="G514" s="22"/>
      <c r="H514" s="22"/>
      <c r="I514" s="22"/>
      <c r="J514" s="22"/>
      <c r="K514" s="22"/>
      <c r="L514" s="22"/>
      <c r="M514" s="22"/>
      <c r="N514" s="22"/>
    </row>
    <row r="515" spans="1:14">
      <c r="A515" s="22"/>
      <c r="B515" s="22"/>
      <c r="C515" s="22"/>
      <c r="D515" s="22"/>
      <c r="E515" s="22"/>
      <c r="F515" s="22"/>
      <c r="G515" s="22"/>
      <c r="H515" s="22"/>
      <c r="I515" s="22"/>
      <c r="J515" s="22"/>
      <c r="K515" s="22"/>
      <c r="L515" s="22"/>
      <c r="M515" s="22"/>
      <c r="N515" s="22"/>
    </row>
    <row r="516" spans="1:14">
      <c r="A516" s="22"/>
      <c r="B516" s="22"/>
      <c r="C516" s="22"/>
      <c r="D516" s="22"/>
      <c r="E516" s="22"/>
      <c r="F516" s="22"/>
      <c r="G516" s="22"/>
      <c r="H516" s="22"/>
      <c r="I516" s="22"/>
      <c r="J516" s="22"/>
      <c r="K516" s="22"/>
      <c r="L516" s="22"/>
      <c r="M516" s="22"/>
      <c r="N516" s="22"/>
    </row>
    <row r="517" spans="1:14">
      <c r="A517" s="22"/>
      <c r="B517" s="22"/>
      <c r="C517" s="22"/>
      <c r="D517" s="22"/>
      <c r="E517" s="22"/>
      <c r="F517" s="22"/>
      <c r="G517" s="22"/>
      <c r="H517" s="22"/>
      <c r="I517" s="22"/>
      <c r="J517" s="22"/>
      <c r="K517" s="22"/>
      <c r="L517" s="22"/>
      <c r="M517" s="22"/>
      <c r="N517" s="22"/>
    </row>
    <row r="518" spans="1:14">
      <c r="A518" s="22"/>
      <c r="B518" s="22"/>
      <c r="C518" s="22"/>
      <c r="D518" s="22"/>
      <c r="E518" s="22"/>
      <c r="F518" s="22"/>
      <c r="G518" s="22"/>
      <c r="H518" s="22"/>
      <c r="I518" s="22"/>
      <c r="J518" s="22"/>
      <c r="K518" s="22"/>
      <c r="L518" s="22"/>
      <c r="M518" s="22"/>
      <c r="N518" s="22"/>
    </row>
    <row r="519" spans="1:14">
      <c r="A519" s="22"/>
      <c r="B519" s="22"/>
      <c r="C519" s="22"/>
      <c r="D519" s="22"/>
      <c r="E519" s="22"/>
      <c r="F519" s="22"/>
      <c r="G519" s="22"/>
      <c r="H519" s="22"/>
      <c r="I519" s="22"/>
      <c r="J519" s="22"/>
      <c r="K519" s="22"/>
      <c r="L519" s="22"/>
      <c r="M519" s="22"/>
      <c r="N519" s="22"/>
    </row>
    <row r="520" spans="1:14">
      <c r="A520" s="22"/>
      <c r="B520" s="22"/>
      <c r="C520" s="22"/>
      <c r="D520" s="22"/>
      <c r="E520" s="22"/>
      <c r="F520" s="22"/>
      <c r="G520" s="22"/>
      <c r="H520" s="22"/>
      <c r="I520" s="22"/>
      <c r="J520" s="22"/>
      <c r="K520" s="22"/>
      <c r="L520" s="22"/>
      <c r="M520" s="22"/>
      <c r="N520" s="22"/>
    </row>
    <row r="521" spans="1:14">
      <c r="A521" s="22"/>
      <c r="B521" s="22"/>
      <c r="C521" s="22"/>
      <c r="D521" s="22"/>
      <c r="E521" s="22"/>
      <c r="F521" s="22"/>
      <c r="G521" s="22"/>
      <c r="H521" s="22"/>
      <c r="I521" s="22"/>
      <c r="J521" s="22"/>
      <c r="K521" s="22"/>
      <c r="L521" s="22"/>
      <c r="M521" s="22"/>
      <c r="N521" s="22"/>
    </row>
    <row r="522" spans="1:14">
      <c r="A522" s="22"/>
      <c r="B522" s="22"/>
      <c r="C522" s="22"/>
      <c r="D522" s="22"/>
      <c r="E522" s="22"/>
      <c r="F522" s="22"/>
      <c r="G522" s="22"/>
      <c r="H522" s="22"/>
      <c r="I522" s="22"/>
      <c r="J522" s="22"/>
      <c r="K522" s="22"/>
      <c r="L522" s="22"/>
      <c r="M522" s="22"/>
      <c r="N522" s="22"/>
    </row>
    <row r="523" spans="1:14">
      <c r="A523" s="22"/>
      <c r="B523" s="22"/>
      <c r="C523" s="22"/>
      <c r="D523" s="22"/>
      <c r="E523" s="22"/>
      <c r="F523" s="22"/>
      <c r="G523" s="22"/>
      <c r="H523" s="22"/>
      <c r="I523" s="22"/>
      <c r="J523" s="22"/>
      <c r="K523" s="22"/>
      <c r="L523" s="22"/>
      <c r="M523" s="22"/>
      <c r="N523" s="22"/>
    </row>
    <row r="524" spans="1:14">
      <c r="A524" s="22"/>
      <c r="B524" s="22"/>
      <c r="C524" s="22"/>
      <c r="D524" s="22"/>
      <c r="E524" s="22"/>
      <c r="F524" s="22"/>
      <c r="G524" s="22"/>
      <c r="H524" s="22"/>
      <c r="I524" s="22"/>
      <c r="J524" s="22"/>
      <c r="K524" s="22"/>
      <c r="L524" s="22"/>
      <c r="M524" s="22"/>
      <c r="N524" s="22"/>
    </row>
    <row r="525" spans="1:14">
      <c r="A525" s="22"/>
      <c r="B525" s="22"/>
      <c r="C525" s="22"/>
      <c r="D525" s="22"/>
      <c r="E525" s="22"/>
      <c r="F525" s="22"/>
      <c r="G525" s="22"/>
      <c r="H525" s="22"/>
      <c r="I525" s="22"/>
      <c r="J525" s="22"/>
      <c r="K525" s="22"/>
      <c r="L525" s="22"/>
      <c r="M525" s="22"/>
      <c r="N525" s="22"/>
    </row>
    <row r="526" spans="1:14">
      <c r="A526" s="22"/>
      <c r="B526" s="22"/>
      <c r="C526" s="22"/>
      <c r="D526" s="22"/>
      <c r="E526" s="22"/>
      <c r="F526" s="22"/>
      <c r="G526" s="22"/>
      <c r="H526" s="22"/>
      <c r="I526" s="22"/>
      <c r="J526" s="22"/>
      <c r="K526" s="22"/>
      <c r="L526" s="22"/>
      <c r="M526" s="22"/>
      <c r="N526" s="22"/>
    </row>
    <row r="527" spans="1:14">
      <c r="A527" s="22"/>
      <c r="B527" s="22"/>
      <c r="C527" s="22"/>
      <c r="D527" s="22"/>
      <c r="E527" s="22"/>
      <c r="F527" s="22"/>
      <c r="G527" s="22"/>
      <c r="H527" s="22"/>
      <c r="I527" s="22"/>
      <c r="J527" s="22"/>
      <c r="K527" s="22"/>
      <c r="L527" s="22"/>
      <c r="M527" s="22"/>
      <c r="N527" s="22"/>
    </row>
    <row r="528" spans="1:14">
      <c r="A528" s="22"/>
      <c r="B528" s="22"/>
      <c r="C528" s="22"/>
      <c r="D528" s="22"/>
      <c r="E528" s="22"/>
      <c r="F528" s="22"/>
      <c r="G528" s="22"/>
      <c r="H528" s="22"/>
      <c r="I528" s="22"/>
      <c r="J528" s="22"/>
      <c r="K528" s="22"/>
      <c r="L528" s="22"/>
      <c r="M528" s="22"/>
      <c r="N528" s="22"/>
    </row>
    <row r="529" spans="1:14">
      <c r="A529" s="22"/>
      <c r="B529" s="22"/>
      <c r="C529" s="22"/>
      <c r="D529" s="22"/>
      <c r="E529" s="22"/>
      <c r="F529" s="22"/>
      <c r="G529" s="22"/>
      <c r="H529" s="22"/>
      <c r="I529" s="22"/>
      <c r="J529" s="22"/>
      <c r="K529" s="22"/>
      <c r="L529" s="22"/>
      <c r="M529" s="22"/>
      <c r="N529" s="22"/>
    </row>
    <row r="530" spans="1:14">
      <c r="A530" s="22"/>
      <c r="B530" s="22"/>
      <c r="C530" s="22"/>
      <c r="D530" s="22"/>
      <c r="E530" s="22"/>
      <c r="F530" s="22"/>
      <c r="G530" s="22"/>
      <c r="H530" s="22"/>
      <c r="I530" s="22"/>
      <c r="J530" s="22"/>
      <c r="K530" s="22"/>
      <c r="L530" s="22"/>
      <c r="M530" s="22"/>
      <c r="N530" s="22"/>
    </row>
    <row r="531" spans="1:14">
      <c r="A531" s="22"/>
      <c r="B531" s="22"/>
      <c r="C531" s="22"/>
      <c r="D531" s="22"/>
      <c r="E531" s="22"/>
      <c r="F531" s="22"/>
      <c r="G531" s="22"/>
      <c r="H531" s="22"/>
      <c r="I531" s="22"/>
      <c r="J531" s="22"/>
      <c r="K531" s="22"/>
      <c r="L531" s="22"/>
      <c r="M531" s="22"/>
      <c r="N531" s="22"/>
    </row>
    <row r="532" spans="1:14">
      <c r="A532" s="22"/>
      <c r="B532" s="22"/>
      <c r="C532" s="22"/>
      <c r="D532" s="22"/>
      <c r="E532" s="22"/>
      <c r="F532" s="22"/>
      <c r="G532" s="22"/>
      <c r="H532" s="22"/>
      <c r="I532" s="22"/>
      <c r="J532" s="22"/>
      <c r="K532" s="22"/>
      <c r="L532" s="22"/>
      <c r="M532" s="22"/>
      <c r="N532" s="22"/>
    </row>
    <row r="533" spans="1:14">
      <c r="A533" s="22"/>
      <c r="B533" s="22"/>
      <c r="C533" s="22"/>
      <c r="D533" s="22"/>
      <c r="E533" s="22"/>
      <c r="F533" s="22"/>
      <c r="G533" s="22"/>
      <c r="H533" s="22"/>
      <c r="I533" s="22"/>
      <c r="J533" s="22"/>
      <c r="K533" s="22"/>
      <c r="L533" s="22"/>
      <c r="M533" s="22"/>
      <c r="N533" s="22"/>
    </row>
    <row r="534" spans="1:14">
      <c r="A534" s="22"/>
      <c r="B534" s="22"/>
      <c r="C534" s="22"/>
      <c r="D534" s="22"/>
      <c r="E534" s="22"/>
      <c r="F534" s="22"/>
      <c r="G534" s="22"/>
      <c r="H534" s="22"/>
      <c r="I534" s="22"/>
      <c r="J534" s="22"/>
      <c r="K534" s="22"/>
      <c r="L534" s="22"/>
      <c r="M534" s="22"/>
      <c r="N534" s="22"/>
    </row>
  </sheetData>
  <mergeCells count="382">
    <mergeCell ref="G432:G435"/>
    <mergeCell ref="H432:H435"/>
    <mergeCell ref="A436:A438"/>
    <mergeCell ref="B436:B438"/>
    <mergeCell ref="D436:D438"/>
    <mergeCell ref="F436:F438"/>
    <mergeCell ref="G436:G438"/>
    <mergeCell ref="H436:H438"/>
    <mergeCell ref="A432:A435"/>
    <mergeCell ref="B432:B435"/>
    <mergeCell ref="D432:D435"/>
    <mergeCell ref="E432:E435"/>
    <mergeCell ref="F432:F435"/>
    <mergeCell ref="G426:G428"/>
    <mergeCell ref="H426:H428"/>
    <mergeCell ref="A429:A431"/>
    <mergeCell ref="B429:B431"/>
    <mergeCell ref="D429:D431"/>
    <mergeCell ref="F429:F431"/>
    <mergeCell ref="G429:G431"/>
    <mergeCell ref="H429:H431"/>
    <mergeCell ref="A426:A428"/>
    <mergeCell ref="B426:B428"/>
    <mergeCell ref="D426:D428"/>
    <mergeCell ref="E426:E428"/>
    <mergeCell ref="F426:F428"/>
    <mergeCell ref="H416:H422"/>
    <mergeCell ref="A423:A425"/>
    <mergeCell ref="B423:B425"/>
    <mergeCell ref="D423:D425"/>
    <mergeCell ref="F423:F425"/>
    <mergeCell ref="G423:G425"/>
    <mergeCell ref="H423:H425"/>
    <mergeCell ref="A416:A422"/>
    <mergeCell ref="B416:B422"/>
    <mergeCell ref="D416:D422"/>
    <mergeCell ref="F416:F422"/>
    <mergeCell ref="G416:G422"/>
    <mergeCell ref="G404:G410"/>
    <mergeCell ref="H404:H410"/>
    <mergeCell ref="A411:A415"/>
    <mergeCell ref="B411:B415"/>
    <mergeCell ref="D411:D415"/>
    <mergeCell ref="F411:F415"/>
    <mergeCell ref="G411:G415"/>
    <mergeCell ref="H411:H415"/>
    <mergeCell ref="A404:A410"/>
    <mergeCell ref="B404:B410"/>
    <mergeCell ref="D404:D410"/>
    <mergeCell ref="E404:E410"/>
    <mergeCell ref="F404:F410"/>
    <mergeCell ref="G380:G390"/>
    <mergeCell ref="H380:H390"/>
    <mergeCell ref="A391:A403"/>
    <mergeCell ref="B391:B403"/>
    <mergeCell ref="D391:D403"/>
    <mergeCell ref="E391:E403"/>
    <mergeCell ref="F391:F403"/>
    <mergeCell ref="H391:H403"/>
    <mergeCell ref="A380:A390"/>
    <mergeCell ref="B380:B390"/>
    <mergeCell ref="D380:D390"/>
    <mergeCell ref="E380:E390"/>
    <mergeCell ref="F380:F390"/>
    <mergeCell ref="H373:H376"/>
    <mergeCell ref="A377:A379"/>
    <mergeCell ref="B377:B379"/>
    <mergeCell ref="D377:D379"/>
    <mergeCell ref="F377:F379"/>
    <mergeCell ref="H377:H379"/>
    <mergeCell ref="A373:A376"/>
    <mergeCell ref="B373:B376"/>
    <mergeCell ref="D373:D376"/>
    <mergeCell ref="F373:F376"/>
    <mergeCell ref="G373:G376"/>
    <mergeCell ref="G367:G369"/>
    <mergeCell ref="H367:H369"/>
    <mergeCell ref="A370:A372"/>
    <mergeCell ref="B370:B372"/>
    <mergeCell ref="C370:C372"/>
    <mergeCell ref="D370:D372"/>
    <mergeCell ref="F370:F372"/>
    <mergeCell ref="G370:G372"/>
    <mergeCell ref="H370:H372"/>
    <mergeCell ref="A367:A369"/>
    <mergeCell ref="B367:B369"/>
    <mergeCell ref="C367:C369"/>
    <mergeCell ref="D367:D369"/>
    <mergeCell ref="F367:F369"/>
    <mergeCell ref="H358:H359"/>
    <mergeCell ref="A360:A366"/>
    <mergeCell ref="B360:B366"/>
    <mergeCell ref="D360:D366"/>
    <mergeCell ref="F360:F366"/>
    <mergeCell ref="G360:G366"/>
    <mergeCell ref="H360:H366"/>
    <mergeCell ref="A358:A359"/>
    <mergeCell ref="B358:B359"/>
    <mergeCell ref="C358:C359"/>
    <mergeCell ref="D358:D359"/>
    <mergeCell ref="F358:F359"/>
    <mergeCell ref="G353:G355"/>
    <mergeCell ref="H353:H355"/>
    <mergeCell ref="A356:A357"/>
    <mergeCell ref="B356:B357"/>
    <mergeCell ref="C356:C357"/>
    <mergeCell ref="D356:D357"/>
    <mergeCell ref="F356:F357"/>
    <mergeCell ref="H356:H357"/>
    <mergeCell ref="A353:A355"/>
    <mergeCell ref="B353:B355"/>
    <mergeCell ref="C353:C355"/>
    <mergeCell ref="D353:D355"/>
    <mergeCell ref="F353:F355"/>
    <mergeCell ref="A300:A311"/>
    <mergeCell ref="B300:B311"/>
    <mergeCell ref="D300:D311"/>
    <mergeCell ref="E300:E311"/>
    <mergeCell ref="F300:F311"/>
    <mergeCell ref="G300:G311"/>
    <mergeCell ref="H329:H347"/>
    <mergeCell ref="A348:A352"/>
    <mergeCell ref="B348:B352"/>
    <mergeCell ref="C348:C352"/>
    <mergeCell ref="D348:D352"/>
    <mergeCell ref="F348:F352"/>
    <mergeCell ref="H348:H352"/>
    <mergeCell ref="H300:H311"/>
    <mergeCell ref="A312:A328"/>
    <mergeCell ref="B312:B328"/>
    <mergeCell ref="D312:D328"/>
    <mergeCell ref="E312:E328"/>
    <mergeCell ref="F312:F328"/>
    <mergeCell ref="G312:G328"/>
    <mergeCell ref="H312:H328"/>
    <mergeCell ref="H272:H274"/>
    <mergeCell ref="A276:A278"/>
    <mergeCell ref="D276:D278"/>
    <mergeCell ref="E276:E278"/>
    <mergeCell ref="F276:F278"/>
    <mergeCell ref="G276:G278"/>
    <mergeCell ref="H276:H278"/>
    <mergeCell ref="F297:F299"/>
    <mergeCell ref="G297:G299"/>
    <mergeCell ref="H297:H299"/>
    <mergeCell ref="H279:H296"/>
    <mergeCell ref="A272:A274"/>
    <mergeCell ref="B272:B274"/>
    <mergeCell ref="D272:D274"/>
    <mergeCell ref="E272:E274"/>
    <mergeCell ref="F272:F274"/>
    <mergeCell ref="G272:G274"/>
    <mergeCell ref="B268:B271"/>
    <mergeCell ref="D268:D271"/>
    <mergeCell ref="E268:E271"/>
    <mergeCell ref="F268:F271"/>
    <mergeCell ref="G268:G271"/>
    <mergeCell ref="H268:H271"/>
    <mergeCell ref="A264:A267"/>
    <mergeCell ref="B264:B267"/>
    <mergeCell ref="D264:D267"/>
    <mergeCell ref="E264:E267"/>
    <mergeCell ref="F264:F267"/>
    <mergeCell ref="G264:G267"/>
    <mergeCell ref="H264:H267"/>
    <mergeCell ref="A268:A271"/>
    <mergeCell ref="F221:F237"/>
    <mergeCell ref="G221:G237"/>
    <mergeCell ref="H221:H237"/>
    <mergeCell ref="A238:A245"/>
    <mergeCell ref="B238:B245"/>
    <mergeCell ref="D238:D245"/>
    <mergeCell ref="F238:F245"/>
    <mergeCell ref="G238:G245"/>
    <mergeCell ref="H238:H245"/>
    <mergeCell ref="A221:A237"/>
    <mergeCell ref="B221:B237"/>
    <mergeCell ref="D221:D237"/>
    <mergeCell ref="G211:G218"/>
    <mergeCell ref="H211:H218"/>
    <mergeCell ref="A219:A220"/>
    <mergeCell ref="B219:B220"/>
    <mergeCell ref="D219:D220"/>
    <mergeCell ref="F219:F220"/>
    <mergeCell ref="G219:G220"/>
    <mergeCell ref="H219:H220"/>
    <mergeCell ref="A211:A218"/>
    <mergeCell ref="B211:B218"/>
    <mergeCell ref="D211:D218"/>
    <mergeCell ref="F211:F218"/>
    <mergeCell ref="G192:G193"/>
    <mergeCell ref="H192:H193"/>
    <mergeCell ref="A194:A210"/>
    <mergeCell ref="B194:B210"/>
    <mergeCell ref="D194:D210"/>
    <mergeCell ref="F194:F210"/>
    <mergeCell ref="G194:G210"/>
    <mergeCell ref="H194:H210"/>
    <mergeCell ref="A192:A193"/>
    <mergeCell ref="B192:B193"/>
    <mergeCell ref="C192:C193"/>
    <mergeCell ref="D192:D193"/>
    <mergeCell ref="F192:F193"/>
    <mergeCell ref="G169:G175"/>
    <mergeCell ref="H169:H175"/>
    <mergeCell ref="A176:A191"/>
    <mergeCell ref="B176:B191"/>
    <mergeCell ref="D176:D191"/>
    <mergeCell ref="F176:F191"/>
    <mergeCell ref="H176:H191"/>
    <mergeCell ref="F155:F164"/>
    <mergeCell ref="H155:H164"/>
    <mergeCell ref="A165:A168"/>
    <mergeCell ref="B165:B168"/>
    <mergeCell ref="D165:D168"/>
    <mergeCell ref="E165:E168"/>
    <mergeCell ref="F165:F168"/>
    <mergeCell ref="G165:G168"/>
    <mergeCell ref="H165:H168"/>
    <mergeCell ref="A169:A175"/>
    <mergeCell ref="B169:B175"/>
    <mergeCell ref="D169:D175"/>
    <mergeCell ref="F169:F175"/>
    <mergeCell ref="A155:A164"/>
    <mergeCell ref="B155:B164"/>
    <mergeCell ref="D155:D164"/>
    <mergeCell ref="G148:G150"/>
    <mergeCell ref="H148:H150"/>
    <mergeCell ref="A151:A154"/>
    <mergeCell ref="B151:B154"/>
    <mergeCell ref="D151:D154"/>
    <mergeCell ref="F151:F154"/>
    <mergeCell ref="H151:H154"/>
    <mergeCell ref="G127:G128"/>
    <mergeCell ref="H127:H128"/>
    <mergeCell ref="A129:A136"/>
    <mergeCell ref="B129:B136"/>
    <mergeCell ref="D129:D136"/>
    <mergeCell ref="F129:F136"/>
    <mergeCell ref="H129:H136"/>
    <mergeCell ref="H137:H147"/>
    <mergeCell ref="A148:A150"/>
    <mergeCell ref="B148:B150"/>
    <mergeCell ref="D148:D150"/>
    <mergeCell ref="F148:F150"/>
    <mergeCell ref="A137:A147"/>
    <mergeCell ref="B137:B147"/>
    <mergeCell ref="D137:D147"/>
    <mergeCell ref="F137:F147"/>
    <mergeCell ref="E121:E126"/>
    <mergeCell ref="F121:F126"/>
    <mergeCell ref="G121:G126"/>
    <mergeCell ref="H121:H126"/>
    <mergeCell ref="A127:A128"/>
    <mergeCell ref="B127:B128"/>
    <mergeCell ref="D127:D128"/>
    <mergeCell ref="E127:E128"/>
    <mergeCell ref="F127:F128"/>
    <mergeCell ref="A121:A126"/>
    <mergeCell ref="B121:B126"/>
    <mergeCell ref="D121:D126"/>
    <mergeCell ref="H100:H118"/>
    <mergeCell ref="A119:A120"/>
    <mergeCell ref="B119:B120"/>
    <mergeCell ref="C119:C120"/>
    <mergeCell ref="D119:D120"/>
    <mergeCell ref="F119:F120"/>
    <mergeCell ref="G119:G120"/>
    <mergeCell ref="H119:H120"/>
    <mergeCell ref="A100:A118"/>
    <mergeCell ref="B100:B118"/>
    <mergeCell ref="D100:D118"/>
    <mergeCell ref="F100:F118"/>
    <mergeCell ref="F90:F93"/>
    <mergeCell ref="H90:H93"/>
    <mergeCell ref="A94:A99"/>
    <mergeCell ref="B94:B99"/>
    <mergeCell ref="D94:D99"/>
    <mergeCell ref="F94:F99"/>
    <mergeCell ref="H94:H99"/>
    <mergeCell ref="G73:G76"/>
    <mergeCell ref="H73:H76"/>
    <mergeCell ref="A77:A80"/>
    <mergeCell ref="B77:B80"/>
    <mergeCell ref="D77:D80"/>
    <mergeCell ref="F77:F80"/>
    <mergeCell ref="H77:H80"/>
    <mergeCell ref="A90:A93"/>
    <mergeCell ref="B90:B93"/>
    <mergeCell ref="D90:D93"/>
    <mergeCell ref="A81:A89"/>
    <mergeCell ref="B81:B89"/>
    <mergeCell ref="D81:D89"/>
    <mergeCell ref="H39:H42"/>
    <mergeCell ref="H10:H16"/>
    <mergeCell ref="A17:A27"/>
    <mergeCell ref="B17:B27"/>
    <mergeCell ref="D17:D27"/>
    <mergeCell ref="F17:F27"/>
    <mergeCell ref="G17:G27"/>
    <mergeCell ref="H17:H27"/>
    <mergeCell ref="A28:A38"/>
    <mergeCell ref="B28:B38"/>
    <mergeCell ref="D28:D38"/>
    <mergeCell ref="F28:F38"/>
    <mergeCell ref="G28:G38"/>
    <mergeCell ref="A10:A16"/>
    <mergeCell ref="B10:B16"/>
    <mergeCell ref="A4:A9"/>
    <mergeCell ref="B4:B9"/>
    <mergeCell ref="A329:A347"/>
    <mergeCell ref="B329:B347"/>
    <mergeCell ref="D329:D347"/>
    <mergeCell ref="F329:F347"/>
    <mergeCell ref="G329:G347"/>
    <mergeCell ref="A297:A299"/>
    <mergeCell ref="B297:B299"/>
    <mergeCell ref="D297:D299"/>
    <mergeCell ref="E297:E299"/>
    <mergeCell ref="A279:A296"/>
    <mergeCell ref="B279:B296"/>
    <mergeCell ref="D279:D296"/>
    <mergeCell ref="F279:F296"/>
    <mergeCell ref="A39:A42"/>
    <mergeCell ref="B39:B42"/>
    <mergeCell ref="D39:D42"/>
    <mergeCell ref="F39:F42"/>
    <mergeCell ref="G39:G42"/>
    <mergeCell ref="B56:B58"/>
    <mergeCell ref="D56:D58"/>
    <mergeCell ref="E56:E58"/>
    <mergeCell ref="F56:F58"/>
    <mergeCell ref="A246:A261"/>
    <mergeCell ref="B246:B261"/>
    <mergeCell ref="D246:D261"/>
    <mergeCell ref="E246:E261"/>
    <mergeCell ref="F246:F261"/>
    <mergeCell ref="G246:G261"/>
    <mergeCell ref="H246:H261"/>
    <mergeCell ref="A262:A263"/>
    <mergeCell ref="B262:B263"/>
    <mergeCell ref="D262:D263"/>
    <mergeCell ref="E262:E263"/>
    <mergeCell ref="F262:F263"/>
    <mergeCell ref="G262:G263"/>
    <mergeCell ref="H262:H263"/>
    <mergeCell ref="E43:E47"/>
    <mergeCell ref="F43:F47"/>
    <mergeCell ref="A48:A55"/>
    <mergeCell ref="B48:B55"/>
    <mergeCell ref="D48:D55"/>
    <mergeCell ref="F48:F55"/>
    <mergeCell ref="A59:A72"/>
    <mergeCell ref="B59:B72"/>
    <mergeCell ref="D59:D72"/>
    <mergeCell ref="E59:E72"/>
    <mergeCell ref="F59:F72"/>
    <mergeCell ref="A56:A58"/>
    <mergeCell ref="A442:N534"/>
    <mergeCell ref="D10:D16"/>
    <mergeCell ref="E10:E16"/>
    <mergeCell ref="F10:F16"/>
    <mergeCell ref="D4:D9"/>
    <mergeCell ref="F4:F9"/>
    <mergeCell ref="H4:H9"/>
    <mergeCell ref="F81:F89"/>
    <mergeCell ref="H81:H89"/>
    <mergeCell ref="H28:H38"/>
    <mergeCell ref="H43:H47"/>
    <mergeCell ref="H48:H55"/>
    <mergeCell ref="G56:G58"/>
    <mergeCell ref="H56:H58"/>
    <mergeCell ref="G59:G72"/>
    <mergeCell ref="H59:H72"/>
    <mergeCell ref="A73:A76"/>
    <mergeCell ref="B73:B76"/>
    <mergeCell ref="D73:D76"/>
    <mergeCell ref="E73:E76"/>
    <mergeCell ref="F73:F76"/>
    <mergeCell ref="A43:A47"/>
    <mergeCell ref="B43:B47"/>
    <mergeCell ref="D43:D47"/>
  </mergeCells>
  <phoneticPr fontId="1" type="noConversion"/>
  <hyperlinks>
    <hyperlink ref="B272" r:id="rId1" tooltip="CD11c" display="https://en.wikipedia.org/wiki/CD11c"/>
    <hyperlink ref="B275" r:id="rId2" tooltip="CD11c" display="https://en.wikipedia.org/wiki/CD11c"/>
    <hyperlink ref="A329" r:id="rId3" tooltip="Complement receptor" display="https://en.wikipedia.org/wiki/Complement_receptor"/>
  </hyperlinks>
  <pageMargins left="0.7" right="0.7" top="0.75" bottom="0.75" header="0.3" footer="0.3"/>
  <pageSetup paperSize="9" orientation="portrait" r:id="rId4"/>
</worksheet>
</file>

<file path=xl/worksheets/sheet2.xml><?xml version="1.0" encoding="utf-8"?>
<worksheet xmlns="http://schemas.openxmlformats.org/spreadsheetml/2006/main" xmlns:r="http://schemas.openxmlformats.org/officeDocument/2006/relationships">
  <dimension ref="A1:E66"/>
  <sheetViews>
    <sheetView topLeftCell="A55" workbookViewId="0">
      <selection activeCell="A66" sqref="A66"/>
    </sheetView>
  </sheetViews>
  <sheetFormatPr defaultRowHeight="15"/>
  <cols>
    <col min="1" max="2" width="12.625" style="1" customWidth="1"/>
    <col min="3" max="3" width="22.625" style="1" customWidth="1"/>
    <col min="4" max="5" width="9" style="1"/>
  </cols>
  <sheetData>
    <row r="1" spans="1:5">
      <c r="A1" s="18" t="s">
        <v>201</v>
      </c>
      <c r="B1" s="5"/>
      <c r="C1" s="5"/>
      <c r="D1" s="5"/>
      <c r="E1" s="5"/>
    </row>
    <row r="2" spans="1:5">
      <c r="A2" s="1" t="s">
        <v>1</v>
      </c>
      <c r="B2" s="1" t="s">
        <v>1</v>
      </c>
      <c r="C2" s="5" t="s">
        <v>168</v>
      </c>
      <c r="D2" s="5" t="s">
        <v>170</v>
      </c>
      <c r="E2" s="1" t="s">
        <v>169</v>
      </c>
    </row>
    <row r="3" spans="1:5">
      <c r="A3" s="1" t="s">
        <v>4</v>
      </c>
      <c r="B3" s="1">
        <v>1</v>
      </c>
      <c r="C3" s="1">
        <v>-2.2000000000000002</v>
      </c>
      <c r="D3" s="1">
        <f ca="1">MEDIAN(D3:D3)</f>
        <v>1.7549999999999999</v>
      </c>
      <c r="E3" s="1">
        <f ca="1">MEDIAN(E3:E3)</f>
        <v>-2</v>
      </c>
    </row>
    <row r="4" spans="1:5">
      <c r="A4" s="1" t="s">
        <v>8</v>
      </c>
      <c r="B4" s="1">
        <v>2</v>
      </c>
      <c r="C4" s="1">
        <v>-2.7</v>
      </c>
      <c r="D4" s="1">
        <v>2.1</v>
      </c>
      <c r="E4" s="1">
        <v>-4.4000000000000004</v>
      </c>
    </row>
    <row r="5" spans="1:5">
      <c r="A5" s="1" t="s">
        <v>12</v>
      </c>
      <c r="B5" s="1">
        <v>3</v>
      </c>
      <c r="C5" s="1">
        <v>-1.89</v>
      </c>
      <c r="D5" s="1">
        <v>2.1</v>
      </c>
      <c r="E5" s="1">
        <v>-1.84</v>
      </c>
    </row>
    <row r="6" spans="1:5">
      <c r="A6" s="1" t="s">
        <v>171</v>
      </c>
      <c r="B6" s="1">
        <v>4</v>
      </c>
      <c r="C6" s="1">
        <v>-1.7</v>
      </c>
      <c r="D6" s="1">
        <v>0.87</v>
      </c>
      <c r="E6" s="1">
        <v>-2.2999999999999998</v>
      </c>
    </row>
    <row r="7" spans="1:5">
      <c r="A7" s="1" t="s">
        <v>172</v>
      </c>
      <c r="B7" s="1">
        <v>5</v>
      </c>
      <c r="C7" s="1">
        <v>-1.44</v>
      </c>
      <c r="D7" s="5" t="s">
        <v>196</v>
      </c>
      <c r="E7" s="1">
        <v>-1</v>
      </c>
    </row>
    <row r="8" spans="1:5">
      <c r="A8" s="1" t="s">
        <v>24</v>
      </c>
      <c r="B8" s="1">
        <v>6</v>
      </c>
      <c r="C8" s="1">
        <v>-1.1000000000000001</v>
      </c>
      <c r="D8" s="1">
        <v>1.4</v>
      </c>
      <c r="E8" s="1">
        <v>-1.17</v>
      </c>
    </row>
    <row r="9" spans="1:5">
      <c r="A9" s="1" t="s">
        <v>173</v>
      </c>
      <c r="B9" s="1">
        <v>7</v>
      </c>
      <c r="C9" s="1">
        <v>-1.08</v>
      </c>
      <c r="D9" s="1">
        <v>1.35</v>
      </c>
      <c r="E9" s="1">
        <v>-1.97</v>
      </c>
    </row>
    <row r="10" spans="1:5">
      <c r="A10" s="1" t="s">
        <v>174</v>
      </c>
      <c r="B10" s="1">
        <v>8</v>
      </c>
      <c r="C10" s="1">
        <v>-0.88</v>
      </c>
      <c r="D10" s="5" t="s">
        <v>196</v>
      </c>
      <c r="E10" s="5" t="s">
        <v>196</v>
      </c>
    </row>
    <row r="11" spans="1:5">
      <c r="A11" s="1" t="s">
        <v>32</v>
      </c>
      <c r="B11" s="1">
        <v>9</v>
      </c>
      <c r="C11" s="1">
        <v>-2.35</v>
      </c>
      <c r="D11" s="5" t="s">
        <v>196</v>
      </c>
      <c r="E11" s="5" t="s">
        <v>196</v>
      </c>
    </row>
    <row r="12" spans="1:5">
      <c r="A12" s="1" t="s">
        <v>34</v>
      </c>
      <c r="B12" s="1">
        <v>10</v>
      </c>
      <c r="C12" s="1">
        <v>-2.0299999999999998</v>
      </c>
      <c r="D12" s="5" t="s">
        <v>196</v>
      </c>
      <c r="E12" s="5" t="s">
        <v>196</v>
      </c>
    </row>
    <row r="13" spans="1:5">
      <c r="A13" s="1" t="s">
        <v>36</v>
      </c>
      <c r="B13" s="1">
        <v>11</v>
      </c>
      <c r="C13" s="1">
        <v>-1.52</v>
      </c>
      <c r="D13" s="1">
        <v>3.17</v>
      </c>
      <c r="E13" s="1">
        <v>-1.55</v>
      </c>
    </row>
    <row r="14" spans="1:5">
      <c r="A14" s="1" t="s">
        <v>175</v>
      </c>
      <c r="B14" s="1">
        <v>12</v>
      </c>
      <c r="C14" s="1">
        <v>-3.78</v>
      </c>
      <c r="D14" s="1">
        <v>2.4300000000000002</v>
      </c>
      <c r="E14" s="1">
        <v>-2.98</v>
      </c>
    </row>
    <row r="15" spans="1:5">
      <c r="A15" s="1" t="s">
        <v>44</v>
      </c>
      <c r="B15" s="1">
        <v>13</v>
      </c>
      <c r="C15" s="1">
        <v>-1.48</v>
      </c>
      <c r="D15" s="1">
        <v>1.47</v>
      </c>
      <c r="E15" s="1">
        <v>-1.31</v>
      </c>
    </row>
    <row r="16" spans="1:5">
      <c r="A16" s="1" t="s">
        <v>46</v>
      </c>
      <c r="B16" s="1">
        <v>14</v>
      </c>
      <c r="C16" s="1">
        <v>-3.34</v>
      </c>
      <c r="D16" s="1">
        <v>2.78</v>
      </c>
      <c r="E16" s="1">
        <v>-1.5</v>
      </c>
    </row>
    <row r="17" spans="1:5">
      <c r="A17" s="1" t="s">
        <v>50</v>
      </c>
      <c r="B17" s="1">
        <v>15</v>
      </c>
      <c r="C17" s="1">
        <v>-1.96</v>
      </c>
      <c r="D17" s="1">
        <v>2.34</v>
      </c>
      <c r="E17" s="1">
        <v>-2.37</v>
      </c>
    </row>
    <row r="18" spans="1:5">
      <c r="A18" s="1" t="s">
        <v>54</v>
      </c>
      <c r="B18" s="1">
        <v>16</v>
      </c>
      <c r="C18" s="1">
        <v>-0.2</v>
      </c>
      <c r="D18" s="1">
        <v>5.58</v>
      </c>
      <c r="E18" s="1">
        <v>-1.79</v>
      </c>
    </row>
    <row r="19" spans="1:5">
      <c r="A19" s="1" t="s">
        <v>57</v>
      </c>
      <c r="B19" s="1">
        <v>17</v>
      </c>
      <c r="C19" s="1">
        <v>-1.62</v>
      </c>
      <c r="D19" s="1">
        <v>5.01</v>
      </c>
      <c r="E19" s="1">
        <v>-1.89</v>
      </c>
    </row>
    <row r="20" spans="1:5">
      <c r="A20" s="1" t="s">
        <v>59</v>
      </c>
      <c r="B20" s="1">
        <v>18</v>
      </c>
      <c r="C20" s="1">
        <v>3.7</v>
      </c>
      <c r="D20" s="1">
        <v>3.5</v>
      </c>
      <c r="E20" s="1">
        <v>-1.17</v>
      </c>
    </row>
    <row r="21" spans="1:5">
      <c r="A21" s="1" t="s">
        <v>61</v>
      </c>
      <c r="B21" s="1">
        <v>19</v>
      </c>
      <c r="C21" s="1">
        <v>5.05</v>
      </c>
      <c r="D21" s="1">
        <v>2.59</v>
      </c>
      <c r="E21" s="1">
        <v>-1.27</v>
      </c>
    </row>
    <row r="22" spans="1:5" ht="13.5" customHeight="1">
      <c r="A22" s="1" t="s">
        <v>176</v>
      </c>
      <c r="B22" s="1">
        <v>20</v>
      </c>
      <c r="C22" s="1">
        <v>-1.8</v>
      </c>
      <c r="D22" s="1">
        <v>2</v>
      </c>
      <c r="E22" s="1">
        <v>-1.86</v>
      </c>
    </row>
    <row r="23" spans="1:5">
      <c r="A23" s="1" t="s">
        <v>67</v>
      </c>
      <c r="B23" s="1">
        <v>21</v>
      </c>
      <c r="C23" s="1">
        <v>-0.81</v>
      </c>
      <c r="D23" s="5" t="s">
        <v>196</v>
      </c>
      <c r="E23" s="1">
        <v>1.1399999999999999</v>
      </c>
    </row>
    <row r="24" spans="1:5">
      <c r="A24" s="1" t="s">
        <v>71</v>
      </c>
      <c r="B24" s="1">
        <v>22</v>
      </c>
      <c r="C24" s="1">
        <v>-1.9</v>
      </c>
      <c r="D24" s="1">
        <v>2.83</v>
      </c>
      <c r="E24" s="1">
        <v>-1.34</v>
      </c>
    </row>
    <row r="25" spans="1:5">
      <c r="A25" s="1" t="s">
        <v>74</v>
      </c>
      <c r="B25" s="1">
        <v>23</v>
      </c>
      <c r="C25" s="1">
        <v>-2.0499999999999998</v>
      </c>
      <c r="D25" s="1">
        <v>2.08</v>
      </c>
      <c r="E25" s="1">
        <v>-2.12</v>
      </c>
    </row>
    <row r="26" spans="1:5">
      <c r="A26" s="1" t="s">
        <v>78</v>
      </c>
      <c r="B26" s="1">
        <v>24</v>
      </c>
      <c r="C26" s="1">
        <v>-1.1100000000000001</v>
      </c>
      <c r="D26" s="5" t="s">
        <v>196</v>
      </c>
      <c r="E26" s="1">
        <v>-1</v>
      </c>
    </row>
    <row r="27" spans="1:5">
      <c r="A27" s="1" t="s">
        <v>80</v>
      </c>
      <c r="B27" s="1">
        <v>25</v>
      </c>
      <c r="C27" s="1">
        <v>-1.44</v>
      </c>
      <c r="D27" s="1">
        <v>4</v>
      </c>
      <c r="E27" s="1">
        <v>-0.95</v>
      </c>
    </row>
    <row r="28" spans="1:5">
      <c r="A28" s="1" t="s">
        <v>82</v>
      </c>
      <c r="B28" s="1">
        <v>26</v>
      </c>
      <c r="C28" s="1">
        <v>-1.65</v>
      </c>
      <c r="D28" s="1">
        <v>2.4500000000000002</v>
      </c>
      <c r="E28" s="1">
        <v>-1.6</v>
      </c>
    </row>
    <row r="29" spans="1:5">
      <c r="A29" s="1" t="s">
        <v>86</v>
      </c>
      <c r="B29" s="1">
        <v>27</v>
      </c>
      <c r="C29" s="1">
        <v>3.1</v>
      </c>
      <c r="D29" s="1">
        <v>3.24</v>
      </c>
      <c r="E29" s="1">
        <v>-1.44</v>
      </c>
    </row>
    <row r="30" spans="1:5">
      <c r="A30" s="1" t="s">
        <v>89</v>
      </c>
      <c r="B30" s="1">
        <v>28</v>
      </c>
      <c r="C30" s="1">
        <v>-2.1</v>
      </c>
      <c r="D30" s="5" t="s">
        <v>196</v>
      </c>
      <c r="E30" s="1">
        <v>-2.0099999999999998</v>
      </c>
    </row>
    <row r="31" spans="1:5">
      <c r="A31" s="1" t="s">
        <v>92</v>
      </c>
      <c r="B31" s="1">
        <v>29</v>
      </c>
      <c r="C31" s="1">
        <v>-5.3</v>
      </c>
      <c r="D31" s="5" t="s">
        <v>196</v>
      </c>
      <c r="E31" s="1">
        <v>-2.0099999999999998</v>
      </c>
    </row>
    <row r="32" spans="1:5">
      <c r="A32" s="1" t="s">
        <v>94</v>
      </c>
      <c r="B32" s="1">
        <v>30</v>
      </c>
      <c r="C32" s="1">
        <v>-1.37</v>
      </c>
      <c r="D32" s="1">
        <v>2.34</v>
      </c>
      <c r="E32" s="1">
        <v>-1.69</v>
      </c>
    </row>
    <row r="33" spans="1:5">
      <c r="A33" s="1" t="s">
        <v>185</v>
      </c>
      <c r="B33" s="1">
        <v>31</v>
      </c>
      <c r="C33" s="1">
        <v>-2.1</v>
      </c>
      <c r="D33" s="5" t="s">
        <v>196</v>
      </c>
      <c r="E33" s="1">
        <v>-2.4700000000000002</v>
      </c>
    </row>
    <row r="34" spans="1:5">
      <c r="A34" s="1" t="s">
        <v>100</v>
      </c>
      <c r="B34" s="1">
        <v>32</v>
      </c>
      <c r="C34" s="1">
        <v>-1.5</v>
      </c>
      <c r="D34" s="5" t="s">
        <v>196</v>
      </c>
      <c r="E34" s="1">
        <v>-0.97</v>
      </c>
    </row>
    <row r="35" spans="1:5">
      <c r="A35" s="1" t="s">
        <v>102</v>
      </c>
      <c r="B35" s="1">
        <v>33</v>
      </c>
      <c r="C35" s="1">
        <v>-1.8</v>
      </c>
      <c r="D35" s="1">
        <v>2.66</v>
      </c>
      <c r="E35" s="1">
        <v>-1</v>
      </c>
    </row>
    <row r="36" spans="1:5">
      <c r="A36" s="1" t="s">
        <v>177</v>
      </c>
      <c r="B36" s="1">
        <v>34</v>
      </c>
      <c r="C36" s="1">
        <v>1.8</v>
      </c>
      <c r="D36" s="1">
        <v>3</v>
      </c>
      <c r="E36" s="5" t="s">
        <v>196</v>
      </c>
    </row>
    <row r="37" spans="1:5">
      <c r="A37" s="1" t="s">
        <v>178</v>
      </c>
      <c r="B37" s="1">
        <v>35</v>
      </c>
      <c r="C37" s="1">
        <v>-1.4</v>
      </c>
      <c r="D37" s="5" t="s">
        <v>196</v>
      </c>
      <c r="E37" s="5" t="s">
        <v>196</v>
      </c>
    </row>
    <row r="38" spans="1:5">
      <c r="A38" s="1" t="s">
        <v>179</v>
      </c>
      <c r="B38" s="1">
        <v>36</v>
      </c>
      <c r="C38" s="1">
        <v>1.4</v>
      </c>
      <c r="D38" s="5" t="s">
        <v>196</v>
      </c>
      <c r="E38" s="5" t="s">
        <v>196</v>
      </c>
    </row>
    <row r="39" spans="1:5">
      <c r="A39" s="1" t="s">
        <v>180</v>
      </c>
      <c r="B39" s="1">
        <v>37</v>
      </c>
      <c r="C39" s="1">
        <v>-2.4</v>
      </c>
      <c r="D39" s="5" t="s">
        <v>196</v>
      </c>
      <c r="E39" s="1">
        <v>1.77</v>
      </c>
    </row>
    <row r="40" spans="1:5">
      <c r="A40" s="1" t="s">
        <v>181</v>
      </c>
      <c r="B40" s="1">
        <v>38</v>
      </c>
      <c r="C40" s="1">
        <v>-2.4</v>
      </c>
      <c r="D40" s="5" t="s">
        <v>196</v>
      </c>
      <c r="E40" s="5" t="s">
        <v>196</v>
      </c>
    </row>
    <row r="41" spans="1:5">
      <c r="A41" s="1" t="s">
        <v>180</v>
      </c>
      <c r="B41" s="1">
        <v>39</v>
      </c>
      <c r="C41" s="1">
        <v>-2.2999999999999998</v>
      </c>
      <c r="D41" s="5" t="s">
        <v>196</v>
      </c>
      <c r="E41" s="5" t="s">
        <v>196</v>
      </c>
    </row>
    <row r="42" spans="1:5">
      <c r="A42" s="1" t="s">
        <v>116</v>
      </c>
      <c r="B42" s="1">
        <v>40</v>
      </c>
      <c r="C42" s="1">
        <v>-1.6</v>
      </c>
      <c r="D42" s="1">
        <v>1.27</v>
      </c>
      <c r="E42" s="1">
        <v>-1.44</v>
      </c>
    </row>
    <row r="43" spans="1:5">
      <c r="A43" s="1" t="s">
        <v>118</v>
      </c>
      <c r="B43" s="1">
        <v>41</v>
      </c>
      <c r="C43" s="1">
        <v>-1.9</v>
      </c>
      <c r="D43" s="5" t="s">
        <v>196</v>
      </c>
      <c r="E43" s="5" t="s">
        <v>196</v>
      </c>
    </row>
    <row r="44" spans="1:5">
      <c r="A44" s="1" t="s">
        <v>182</v>
      </c>
      <c r="B44" s="1">
        <v>42</v>
      </c>
      <c r="C44" s="1">
        <v>-1.59</v>
      </c>
      <c r="D44" s="5" t="s">
        <v>196</v>
      </c>
      <c r="E44" s="1">
        <v>1</v>
      </c>
    </row>
    <row r="45" spans="1:5">
      <c r="A45" s="2" t="s">
        <v>183</v>
      </c>
      <c r="B45" s="1">
        <v>43</v>
      </c>
      <c r="C45" s="1">
        <v>-1.71</v>
      </c>
      <c r="D45" s="5" t="s">
        <v>196</v>
      </c>
      <c r="E45" s="5" t="s">
        <v>196</v>
      </c>
    </row>
    <row r="46" spans="1:5">
      <c r="A46" s="1" t="s">
        <v>184</v>
      </c>
      <c r="B46" s="1">
        <v>44</v>
      </c>
      <c r="C46" s="1">
        <v>-1.9</v>
      </c>
      <c r="D46" s="5" t="s">
        <v>196</v>
      </c>
      <c r="E46" s="1">
        <v>-2.76</v>
      </c>
    </row>
    <row r="47" spans="1:5">
      <c r="A47" s="1" t="s">
        <v>129</v>
      </c>
      <c r="B47" s="1">
        <v>45</v>
      </c>
      <c r="C47" s="1">
        <v>-0.52</v>
      </c>
      <c r="D47" s="1">
        <v>1.71</v>
      </c>
      <c r="E47" s="1">
        <v>-2.6</v>
      </c>
    </row>
    <row r="48" spans="1:5">
      <c r="A48" s="1" t="s">
        <v>132</v>
      </c>
      <c r="B48" s="1">
        <v>46</v>
      </c>
      <c r="C48" s="1">
        <v>-1.7</v>
      </c>
      <c r="D48" s="1">
        <v>1.46</v>
      </c>
      <c r="E48" s="1">
        <v>-2.2599999999999998</v>
      </c>
    </row>
    <row r="49" spans="1:5">
      <c r="A49" s="1" t="s">
        <v>135</v>
      </c>
      <c r="B49" s="1">
        <v>47</v>
      </c>
      <c r="C49" s="18" t="s">
        <v>202</v>
      </c>
      <c r="D49" s="1">
        <v>2.4</v>
      </c>
      <c r="E49" s="1">
        <v>-1.1000000000000001</v>
      </c>
    </row>
    <row r="50" spans="1:5">
      <c r="A50" s="1" t="s">
        <v>137</v>
      </c>
      <c r="B50" s="1">
        <v>48</v>
      </c>
      <c r="C50" s="18" t="s">
        <v>202</v>
      </c>
      <c r="D50" s="1">
        <v>3.16</v>
      </c>
      <c r="E50" s="1">
        <v>-1.71</v>
      </c>
    </row>
    <row r="51" spans="1:5">
      <c r="A51" s="1" t="s">
        <v>139</v>
      </c>
      <c r="B51" s="1">
        <v>49</v>
      </c>
      <c r="C51" s="1">
        <v>-1.9</v>
      </c>
      <c r="D51" s="1">
        <v>1.32</v>
      </c>
      <c r="E51" s="1">
        <v>-2.19</v>
      </c>
    </row>
    <row r="52" spans="1:5">
      <c r="A52" s="1" t="s">
        <v>143</v>
      </c>
      <c r="B52" s="1">
        <v>50</v>
      </c>
      <c r="C52" s="1">
        <v>-1.04</v>
      </c>
      <c r="D52" s="5" t="s">
        <v>196</v>
      </c>
      <c r="E52" s="1">
        <v>-2.83</v>
      </c>
    </row>
    <row r="53" spans="1:5">
      <c r="A53" s="1" t="s">
        <v>144</v>
      </c>
      <c r="B53" s="1">
        <v>51</v>
      </c>
      <c r="C53" s="18" t="s">
        <v>202</v>
      </c>
      <c r="D53" s="1">
        <v>0.4</v>
      </c>
      <c r="E53" s="1">
        <v>-2.29</v>
      </c>
    </row>
    <row r="54" spans="1:5">
      <c r="A54" s="1" t="s">
        <v>146</v>
      </c>
      <c r="B54" s="1">
        <v>52</v>
      </c>
      <c r="C54" s="1">
        <v>-1.5</v>
      </c>
      <c r="D54" s="5" t="s">
        <v>196</v>
      </c>
      <c r="E54" s="1">
        <v>-1.28</v>
      </c>
    </row>
    <row r="55" spans="1:5">
      <c r="A55" s="1" t="s">
        <v>147</v>
      </c>
      <c r="B55" s="1">
        <v>53</v>
      </c>
      <c r="C55" s="1">
        <v>-2</v>
      </c>
      <c r="D55" s="1">
        <v>1.01</v>
      </c>
      <c r="E55" s="1">
        <v>-0.85</v>
      </c>
    </row>
    <row r="56" spans="1:5">
      <c r="A56" s="1" t="s">
        <v>148</v>
      </c>
      <c r="B56" s="1">
        <v>54</v>
      </c>
      <c r="C56" s="1">
        <v>-1.37</v>
      </c>
      <c r="D56" s="5" t="s">
        <v>196</v>
      </c>
      <c r="E56" s="5" t="s">
        <v>196</v>
      </c>
    </row>
    <row r="57" spans="1:5">
      <c r="A57" s="1" t="s">
        <v>150</v>
      </c>
      <c r="B57" s="1">
        <v>55</v>
      </c>
      <c r="C57" s="1">
        <v>-1.73</v>
      </c>
      <c r="D57" s="1">
        <v>2.4300000000000002</v>
      </c>
      <c r="E57" s="1">
        <v>-2.63</v>
      </c>
    </row>
    <row r="58" spans="1:5">
      <c r="A58" s="1" t="s">
        <v>153</v>
      </c>
      <c r="B58" s="1">
        <v>56</v>
      </c>
      <c r="C58" s="1">
        <v>-3</v>
      </c>
      <c r="D58" s="5" t="s">
        <v>196</v>
      </c>
      <c r="E58" s="5" t="s">
        <v>196</v>
      </c>
    </row>
    <row r="59" spans="1:5">
      <c r="A59" s="1" t="s">
        <v>155</v>
      </c>
      <c r="B59" s="1">
        <v>57</v>
      </c>
      <c r="C59" s="1">
        <v>3.65</v>
      </c>
      <c r="D59" s="5" t="s">
        <v>196</v>
      </c>
      <c r="E59" s="1">
        <v>5.67</v>
      </c>
    </row>
    <row r="60" spans="1:5">
      <c r="A60" s="1" t="s">
        <v>157</v>
      </c>
      <c r="B60" s="1">
        <v>58</v>
      </c>
      <c r="C60" s="1">
        <v>2.2000000000000002</v>
      </c>
      <c r="D60" s="5" t="s">
        <v>196</v>
      </c>
      <c r="E60" s="1">
        <v>3.74</v>
      </c>
    </row>
    <row r="61" spans="1:5">
      <c r="A61" s="1" t="s">
        <v>159</v>
      </c>
      <c r="B61" s="1">
        <v>59</v>
      </c>
      <c r="C61" s="1">
        <v>1.7</v>
      </c>
      <c r="D61" s="5" t="s">
        <v>196</v>
      </c>
      <c r="E61" s="1">
        <v>-2.41</v>
      </c>
    </row>
    <row r="62" spans="1:5">
      <c r="A62" s="1" t="s">
        <v>161</v>
      </c>
      <c r="B62" s="1">
        <v>60</v>
      </c>
      <c r="C62" s="1">
        <v>-1.7</v>
      </c>
      <c r="D62" s="5" t="s">
        <v>196</v>
      </c>
      <c r="E62" s="5" t="s">
        <v>196</v>
      </c>
    </row>
    <row r="63" spans="1:5">
      <c r="A63" s="1" t="s">
        <v>162</v>
      </c>
      <c r="B63" s="1">
        <v>61</v>
      </c>
      <c r="C63" s="1">
        <v>1.3</v>
      </c>
      <c r="D63" s="5" t="s">
        <v>196</v>
      </c>
      <c r="E63" s="1">
        <v>2.36</v>
      </c>
    </row>
    <row r="64" spans="1:5" ht="13.5" customHeight="1">
      <c r="A64" s="1" t="s">
        <v>164</v>
      </c>
      <c r="B64" s="1">
        <v>62</v>
      </c>
      <c r="C64" s="1">
        <v>3.85</v>
      </c>
      <c r="D64" s="5" t="s">
        <v>196</v>
      </c>
      <c r="E64" s="5" t="s">
        <v>196</v>
      </c>
    </row>
    <row r="65" spans="1:5">
      <c r="A65" s="1" t="s">
        <v>166</v>
      </c>
      <c r="B65" s="1">
        <v>63</v>
      </c>
      <c r="C65" s="1">
        <v>1.2</v>
      </c>
      <c r="D65" s="5" t="s">
        <v>196</v>
      </c>
      <c r="E65" s="1">
        <v>1.1000000000000001</v>
      </c>
    </row>
    <row r="66" spans="1:5" ht="15.75">
      <c r="A66" s="20" t="s">
        <v>203</v>
      </c>
    </row>
  </sheetData>
  <phoneticPr fontId="1" type="noConversion"/>
  <hyperlinks>
    <hyperlink ref="A39" r:id="rId1" tooltip="CD11c" display="https://en.wikipedia.org/wiki/CD11c"/>
    <hyperlink ref="A40" r:id="rId2" tooltip="CD11c" display="https://en.wikipedia.org/wiki/CD11c"/>
  </hyperlink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68</vt:i4>
      </vt:variant>
    </vt:vector>
  </HeadingPairs>
  <TitlesOfParts>
    <vt:vector size="70" baseType="lpstr">
      <vt:lpstr>A</vt:lpstr>
      <vt:lpstr>B</vt:lpstr>
      <vt:lpstr>A!_Hlk474501412</vt:lpstr>
      <vt:lpstr>A!OLE_LINK103</vt:lpstr>
      <vt:lpstr>A!OLE_LINK111</vt:lpstr>
      <vt:lpstr>A!OLE_LINK119</vt:lpstr>
      <vt:lpstr>A!OLE_LINK128</vt:lpstr>
      <vt:lpstr>A!OLE_LINK13</vt:lpstr>
      <vt:lpstr>A!OLE_LINK139</vt:lpstr>
      <vt:lpstr>A!OLE_LINK143</vt:lpstr>
      <vt:lpstr>A!OLE_LINK147</vt:lpstr>
      <vt:lpstr>A!OLE_LINK149</vt:lpstr>
      <vt:lpstr>A!OLE_LINK154</vt:lpstr>
      <vt:lpstr>A!OLE_LINK157</vt:lpstr>
      <vt:lpstr>A!OLE_LINK159</vt:lpstr>
      <vt:lpstr>A!OLE_LINK160</vt:lpstr>
      <vt:lpstr>A!OLE_LINK164</vt:lpstr>
      <vt:lpstr>A!OLE_LINK165</vt:lpstr>
      <vt:lpstr>A!OLE_LINK17</vt:lpstr>
      <vt:lpstr>A!OLE_LINK179</vt:lpstr>
      <vt:lpstr>A!OLE_LINK187</vt:lpstr>
      <vt:lpstr>A!OLE_LINK188</vt:lpstr>
      <vt:lpstr>A!OLE_LINK208</vt:lpstr>
      <vt:lpstr>A!OLE_LINK210</vt:lpstr>
      <vt:lpstr>A!OLE_LINK216</vt:lpstr>
      <vt:lpstr>A!OLE_LINK228</vt:lpstr>
      <vt:lpstr>A!OLE_LINK239</vt:lpstr>
      <vt:lpstr>A!OLE_LINK240</vt:lpstr>
      <vt:lpstr>A!OLE_LINK241</vt:lpstr>
      <vt:lpstr>A!OLE_LINK242</vt:lpstr>
      <vt:lpstr>A!OLE_LINK244</vt:lpstr>
      <vt:lpstr>A!OLE_LINK246</vt:lpstr>
      <vt:lpstr>A!OLE_LINK254</vt:lpstr>
      <vt:lpstr>A!OLE_LINK27</vt:lpstr>
      <vt:lpstr>A!OLE_LINK29</vt:lpstr>
      <vt:lpstr>A!OLE_LINK31</vt:lpstr>
      <vt:lpstr>A!OLE_LINK314</vt:lpstr>
      <vt:lpstr>A!OLE_LINK316</vt:lpstr>
      <vt:lpstr>A!OLE_LINK317</vt:lpstr>
      <vt:lpstr>A!OLE_LINK320</vt:lpstr>
      <vt:lpstr>A!OLE_LINK325</vt:lpstr>
      <vt:lpstr>A!OLE_LINK327</vt:lpstr>
      <vt:lpstr>A!OLE_LINK329</vt:lpstr>
      <vt:lpstr>A!OLE_LINK330</vt:lpstr>
      <vt:lpstr>A!OLE_LINK331</vt:lpstr>
      <vt:lpstr>A!OLE_LINK333</vt:lpstr>
      <vt:lpstr>A!OLE_LINK336</vt:lpstr>
      <vt:lpstr>A!OLE_LINK339</vt:lpstr>
      <vt:lpstr>A!OLE_LINK341</vt:lpstr>
      <vt:lpstr>A!OLE_LINK344</vt:lpstr>
      <vt:lpstr>A!OLE_LINK347</vt:lpstr>
      <vt:lpstr>A!OLE_LINK348</vt:lpstr>
      <vt:lpstr>A!OLE_LINK362</vt:lpstr>
      <vt:lpstr>A!OLE_LINK410</vt:lpstr>
      <vt:lpstr>A!OLE_LINK415</vt:lpstr>
      <vt:lpstr>A!OLE_LINK419</vt:lpstr>
      <vt:lpstr>A!OLE_LINK427</vt:lpstr>
      <vt:lpstr>A!OLE_LINK430</vt:lpstr>
      <vt:lpstr>A!OLE_LINK439</vt:lpstr>
      <vt:lpstr>A!OLE_LINK52</vt:lpstr>
      <vt:lpstr>A!OLE_LINK534</vt:lpstr>
      <vt:lpstr>A!OLE_LINK555</vt:lpstr>
      <vt:lpstr>A!OLE_LINK61</vt:lpstr>
      <vt:lpstr>A!OLE_LINK62</vt:lpstr>
      <vt:lpstr>A!OLE_LINK64</vt:lpstr>
      <vt:lpstr>A!OLE_LINK66</vt:lpstr>
      <vt:lpstr>A!OLE_LINK68</vt:lpstr>
      <vt:lpstr>A!OLE_LINK73</vt:lpstr>
      <vt:lpstr>A!OLE_LINK87</vt:lpstr>
      <vt:lpstr>A!OLE_LINK9</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17-02-13T07:37:05Z</dcterms:created>
  <dcterms:modified xsi:type="dcterms:W3CDTF">2017-03-08T15:25:00Z</dcterms:modified>
</cp:coreProperties>
</file>